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1"/>
  <workbookPr/>
  <mc:AlternateContent xmlns:mc="http://schemas.openxmlformats.org/markup-compatibility/2006">
    <mc:Choice Requires="x15">
      <x15ac:absPath xmlns:x15ac="http://schemas.microsoft.com/office/spreadsheetml/2010/11/ac" url="/Users/jhageman/Dropbox/Joris/Joris UMC/PLOS Biology/Formatting submission Jan 2022/"/>
    </mc:Choice>
  </mc:AlternateContent>
  <xr:revisionPtr revIDLastSave="0" documentId="13_ncr:1_{EBDE75AA-0391-9143-92B1-923316EC204B}" xr6:coauthVersionLast="47" xr6:coauthVersionMax="47" xr10:uidLastSave="{00000000-0000-0000-0000-000000000000}"/>
  <bookViews>
    <workbookView xWindow="14980" yWindow="500" windowWidth="13820" windowHeight="15840" xr2:uid="{00000000-000D-0000-FFFF-FFFF00000000}"/>
  </bookViews>
  <sheets>
    <sheet name="S1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6" i="1" l="1"/>
  <c r="G6" i="1" s="1"/>
  <c r="I40" i="1"/>
  <c r="J40" i="1" s="1"/>
  <c r="I41" i="1"/>
  <c r="J41" i="1" s="1"/>
  <c r="I42" i="1"/>
  <c r="J42" i="1" s="1"/>
  <c r="I39" i="1"/>
  <c r="J39" i="1" s="1"/>
  <c r="H42" i="1"/>
  <c r="H41" i="1"/>
  <c r="H40" i="1"/>
  <c r="H39" i="1"/>
  <c r="F22" i="1"/>
  <c r="G22" i="1" s="1"/>
  <c r="F19" i="1"/>
  <c r="G19" i="1" s="1"/>
  <c r="E20" i="1"/>
  <c r="E21" i="1"/>
  <c r="E22" i="1"/>
  <c r="E23" i="1"/>
  <c r="E24" i="1"/>
  <c r="E25" i="1"/>
  <c r="E26" i="1"/>
  <c r="E27" i="1"/>
  <c r="E19" i="1"/>
  <c r="E33" i="1"/>
  <c r="E34" i="1"/>
  <c r="E32" i="1"/>
  <c r="E7" i="1"/>
  <c r="E8" i="1"/>
  <c r="E9" i="1"/>
  <c r="E10" i="1"/>
  <c r="E11" i="1"/>
  <c r="E12" i="1"/>
  <c r="E13" i="1"/>
  <c r="E14" i="1"/>
  <c r="E6" i="1"/>
  <c r="F20" i="1"/>
  <c r="G20" i="1" s="1"/>
  <c r="F21" i="1"/>
  <c r="G21" i="1" s="1"/>
  <c r="F23" i="1"/>
  <c r="G23" i="1" s="1"/>
  <c r="F24" i="1"/>
  <c r="G24" i="1" s="1"/>
  <c r="F25" i="1"/>
  <c r="G25" i="1" s="1"/>
  <c r="F26" i="1"/>
  <c r="G26" i="1" s="1"/>
  <c r="F27" i="1"/>
  <c r="G27" i="1" s="1"/>
  <c r="F7" i="1"/>
  <c r="G7" i="1" s="1"/>
  <c r="F34" i="1"/>
  <c r="G34" i="1" s="1"/>
  <c r="F33" i="1"/>
  <c r="G33" i="1" s="1"/>
  <c r="F32" i="1"/>
  <c r="G32" i="1" s="1"/>
  <c r="F8" i="1"/>
  <c r="G8" i="1" s="1"/>
  <c r="F9" i="1"/>
  <c r="G9" i="1" s="1"/>
  <c r="F10" i="1"/>
  <c r="G10" i="1" s="1"/>
  <c r="F11" i="1"/>
  <c r="G11" i="1" s="1"/>
  <c r="F12" i="1"/>
  <c r="G12" i="1" s="1"/>
  <c r="F13" i="1"/>
  <c r="G13" i="1" s="1"/>
  <c r="F14" i="1"/>
  <c r="G14" i="1" s="1"/>
</calcChain>
</file>

<file path=xl/sharedStrings.xml><?xml version="1.0" encoding="utf-8"?>
<sst xmlns="http://schemas.openxmlformats.org/spreadsheetml/2006/main" count="76" uniqueCount="53">
  <si>
    <t>Control</t>
  </si>
  <si>
    <t>KI fraction</t>
  </si>
  <si>
    <t>NHEJ WT</t>
  </si>
  <si>
    <t>NHEJ Nick</t>
  </si>
  <si>
    <t>MMEJ WT</t>
  </si>
  <si>
    <t>MMEJ Nick</t>
  </si>
  <si>
    <t>Traditional WT</t>
  </si>
  <si>
    <t>Traditional Nick</t>
  </si>
  <si>
    <t>ITPC</t>
  </si>
  <si>
    <t>ITPN</t>
  </si>
  <si>
    <t>mScarlet</t>
  </si>
  <si>
    <t>mScarlet-Puro</t>
  </si>
  <si>
    <t>TV50</t>
  </si>
  <si>
    <t>TV100</t>
  </si>
  <si>
    <t>TV200</t>
  </si>
  <si>
    <t>TV400</t>
  </si>
  <si>
    <t>TV500</t>
  </si>
  <si>
    <t>TV600</t>
  </si>
  <si>
    <t>TV800</t>
  </si>
  <si>
    <t>TV1000</t>
  </si>
  <si>
    <t>N=2</t>
  </si>
  <si>
    <t>N=1</t>
  </si>
  <si>
    <t>N=3</t>
  </si>
  <si>
    <t xml:space="preserve"> N=1</t>
  </si>
  <si>
    <t>N=4</t>
  </si>
  <si>
    <t>N=5</t>
  </si>
  <si>
    <t>N=6</t>
  </si>
  <si>
    <t>STDV</t>
  </si>
  <si>
    <t>AVRG</t>
  </si>
  <si>
    <t>SE</t>
  </si>
  <si>
    <t>Control Normal</t>
  </si>
  <si>
    <t>Normal-Sec61B-mSC</t>
  </si>
  <si>
    <t>Control Tumor</t>
  </si>
  <si>
    <t>Tumor-Sec61B-mSC</t>
  </si>
  <si>
    <t>mNeongreen</t>
  </si>
  <si>
    <t>Cell 6</t>
  </si>
  <si>
    <t>Cell 7</t>
  </si>
  <si>
    <t>Cell 1</t>
  </si>
  <si>
    <t>Cell 4</t>
  </si>
  <si>
    <t>Cell 5</t>
  </si>
  <si>
    <t>Cell 2</t>
  </si>
  <si>
    <t>Cell 3</t>
  </si>
  <si>
    <t>Time (min)</t>
  </si>
  <si>
    <t>Ratio  (mSC/mNG)</t>
  </si>
  <si>
    <t>RATIOS (mSC/mNG)</t>
  </si>
  <si>
    <t>S1 Data. Data underlying Figs 1C,D,F,G and 4C</t>
  </si>
  <si>
    <t>A) Data underlying Fig 1C</t>
  </si>
  <si>
    <t>B) Data underlying Fig 1D</t>
  </si>
  <si>
    <t>C) Data underlying Fig 1F</t>
  </si>
  <si>
    <t>D) Data underlying Fig 1G</t>
  </si>
  <si>
    <t>E) Data underlying Fig 4C</t>
  </si>
  <si>
    <t>Left bottom panel of Fig 4C</t>
  </si>
  <si>
    <t>Right bottom panel of Fig 4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charset val="1"/>
      <scheme val="minor"/>
    </font>
    <font>
      <b/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164" fontId="0" fillId="0" borderId="0" xfId="0" applyNumberFormat="1" applyAlignment="1">
      <alignment horizontal="right"/>
    </xf>
    <xf numFmtId="0" fontId="0" fillId="0" borderId="4" xfId="0" applyBorder="1"/>
    <xf numFmtId="0" fontId="1" fillId="0" borderId="0" xfId="0" applyFont="1" applyBorder="1"/>
    <xf numFmtId="164" fontId="0" fillId="0" borderId="0" xfId="0" applyNumberFormat="1" applyBorder="1" applyAlignment="1">
      <alignment horizontal="right"/>
    </xf>
    <xf numFmtId="0" fontId="0" fillId="0" borderId="0" xfId="0" applyBorder="1"/>
    <xf numFmtId="0" fontId="0" fillId="0" borderId="5" xfId="0" applyBorder="1"/>
    <xf numFmtId="0" fontId="1" fillId="0" borderId="0" xfId="0" applyFont="1" applyBorder="1" applyAlignment="1">
      <alignment horizontal="right"/>
    </xf>
    <xf numFmtId="0" fontId="1" fillId="0" borderId="5" xfId="0" applyFont="1" applyBorder="1"/>
    <xf numFmtId="164" fontId="0" fillId="0" borderId="0" xfId="0" applyNumberFormat="1" applyBorder="1"/>
    <xf numFmtId="0" fontId="0" fillId="0" borderId="6" xfId="0" applyBorder="1"/>
    <xf numFmtId="164" fontId="0" fillId="0" borderId="7" xfId="0" applyNumberFormat="1" applyBorder="1"/>
    <xf numFmtId="164" fontId="0" fillId="0" borderId="7" xfId="0" applyNumberFormat="1" applyBorder="1" applyAlignment="1">
      <alignment horizontal="right"/>
    </xf>
    <xf numFmtId="0" fontId="0" fillId="0" borderId="7" xfId="0" applyBorder="1"/>
    <xf numFmtId="0" fontId="0" fillId="0" borderId="8" xfId="0" applyBorder="1"/>
    <xf numFmtId="0" fontId="1" fillId="0" borderId="4" xfId="0" applyFont="1" applyBorder="1"/>
    <xf numFmtId="164" fontId="1" fillId="0" borderId="0" xfId="0" applyNumberFormat="1" applyFont="1" applyBorder="1" applyAlignment="1">
      <alignment horizontal="right"/>
    </xf>
    <xf numFmtId="0" fontId="1" fillId="4" borderId="1" xfId="0" applyFont="1" applyFill="1" applyBorder="1"/>
    <xf numFmtId="0" fontId="0" fillId="4" borderId="2" xfId="0" applyFill="1" applyBorder="1"/>
    <xf numFmtId="0" fontId="0" fillId="4" borderId="2" xfId="0" applyFill="1" applyBorder="1" applyAlignment="1">
      <alignment horizontal="center"/>
    </xf>
    <xf numFmtId="0" fontId="0" fillId="4" borderId="3" xfId="0" applyFill="1" applyBorder="1"/>
    <xf numFmtId="0" fontId="1" fillId="5" borderId="4" xfId="0" applyFont="1" applyFill="1" applyBorder="1"/>
    <xf numFmtId="0" fontId="0" fillId="5" borderId="0" xfId="0" applyFill="1" applyBorder="1"/>
    <xf numFmtId="0" fontId="1" fillId="6" borderId="0" xfId="0" applyFont="1" applyFill="1" applyBorder="1"/>
    <xf numFmtId="0" fontId="0" fillId="6" borderId="0" xfId="0" applyFill="1" applyBorder="1"/>
    <xf numFmtId="0" fontId="0" fillId="6" borderId="5" xfId="0" applyFill="1" applyBorder="1"/>
    <xf numFmtId="0" fontId="3" fillId="0" borderId="4" xfId="0" applyFont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2" fillId="0" borderId="4" xfId="0" applyFont="1" applyBorder="1" applyAlignment="1">
      <alignment horizontal="center"/>
    </xf>
    <xf numFmtId="164" fontId="0" fillId="0" borderId="5" xfId="0" applyNumberFormat="1" applyBorder="1"/>
    <xf numFmtId="0" fontId="2" fillId="0" borderId="6" xfId="0" applyFont="1" applyBorder="1" applyAlignment="1">
      <alignment horizontal="center"/>
    </xf>
    <xf numFmtId="164" fontId="0" fillId="4" borderId="2" xfId="0" applyNumberFormat="1" applyFill="1" applyBorder="1" applyAlignment="1">
      <alignment horizontal="right"/>
    </xf>
    <xf numFmtId="0" fontId="1" fillId="4" borderId="1" xfId="0" applyFont="1" applyFill="1" applyBorder="1" applyAlignment="1">
      <alignment horizontal="left"/>
    </xf>
    <xf numFmtId="0" fontId="5" fillId="0" borderId="0" xfId="0" applyFont="1" applyAlignment="1">
      <alignment horizontal="justify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15"/>
  <sheetViews>
    <sheetView tabSelected="1" topLeftCell="A30" zoomScale="81" workbookViewId="0">
      <selection activeCell="F48" sqref="F48"/>
    </sheetView>
  </sheetViews>
  <sheetFormatPr baseColWidth="10" defaultColWidth="8.83203125" defaultRowHeight="15" x14ac:dyDescent="0.2"/>
  <cols>
    <col min="1" max="1" width="15.6640625" bestFit="1" customWidth="1"/>
    <col min="2" max="2" width="12" bestFit="1" customWidth="1"/>
    <col min="3" max="3" width="9.1640625" style="1"/>
  </cols>
  <sheetData>
    <row r="1" spans="1:7" ht="68" x14ac:dyDescent="0.2">
      <c r="A1" s="37" t="s">
        <v>45</v>
      </c>
    </row>
    <row r="3" spans="1:7" x14ac:dyDescent="0.2">
      <c r="A3" s="17" t="s">
        <v>46</v>
      </c>
      <c r="B3" s="18"/>
      <c r="C3" s="35"/>
      <c r="D3" s="18"/>
      <c r="E3" s="18"/>
      <c r="F3" s="18"/>
      <c r="G3" s="20"/>
    </row>
    <row r="4" spans="1:7" x14ac:dyDescent="0.2">
      <c r="A4" s="2"/>
      <c r="B4" s="3" t="s">
        <v>1</v>
      </c>
      <c r="C4" s="4"/>
      <c r="D4" s="5"/>
      <c r="E4" s="5"/>
      <c r="F4" s="5"/>
      <c r="G4" s="6"/>
    </row>
    <row r="5" spans="1:7" x14ac:dyDescent="0.2">
      <c r="A5" s="2"/>
      <c r="B5" s="7" t="s">
        <v>21</v>
      </c>
      <c r="C5" s="7" t="s">
        <v>20</v>
      </c>
      <c r="D5" s="7" t="s">
        <v>22</v>
      </c>
      <c r="E5" s="3" t="s">
        <v>28</v>
      </c>
      <c r="F5" s="3" t="s">
        <v>27</v>
      </c>
      <c r="G5" s="8" t="s">
        <v>29</v>
      </c>
    </row>
    <row r="6" spans="1:7" x14ac:dyDescent="0.2">
      <c r="A6" s="2" t="s">
        <v>0</v>
      </c>
      <c r="B6" s="9">
        <v>1.2999999999999999E-2</v>
      </c>
      <c r="C6" s="4">
        <v>4.0000000000000001E-3</v>
      </c>
      <c r="D6" s="4">
        <v>6.0000000000000001E-3</v>
      </c>
      <c r="E6" s="9">
        <f>AVERAGE(B6:D6)</f>
        <v>7.6666666666666662E-3</v>
      </c>
      <c r="F6" s="5">
        <f t="shared" ref="F6:F14" si="0">_xlfn.STDEV.S(B6:D6)</f>
        <v>4.7258156262526092E-3</v>
      </c>
      <c r="G6" s="6">
        <f>(F6/SQRT(3))</f>
        <v>2.7284509239574838E-3</v>
      </c>
    </row>
    <row r="7" spans="1:7" x14ac:dyDescent="0.2">
      <c r="A7" s="2" t="s">
        <v>2</v>
      </c>
      <c r="B7" s="9">
        <v>4.5999999999999999E-2</v>
      </c>
      <c r="C7" s="4">
        <v>3.0000000000000001E-3</v>
      </c>
      <c r="D7" s="4">
        <v>3.0000000000000001E-3</v>
      </c>
      <c r="E7" s="9">
        <f t="shared" ref="E7:E14" si="1">AVERAGE(B7:D7)</f>
        <v>1.7333333333333336E-2</v>
      </c>
      <c r="F7" s="5">
        <f t="shared" si="0"/>
        <v>2.4826061575153904E-2</v>
      </c>
      <c r="G7" s="6">
        <f t="shared" ref="G7:G14" si="2">(F7/SQRT(3))</f>
        <v>1.4333333333333332E-2</v>
      </c>
    </row>
    <row r="8" spans="1:7" x14ac:dyDescent="0.2">
      <c r="A8" s="2" t="s">
        <v>3</v>
      </c>
      <c r="B8" s="9">
        <v>0</v>
      </c>
      <c r="C8" s="4">
        <v>0</v>
      </c>
      <c r="D8" s="4">
        <v>2E-3</v>
      </c>
      <c r="E8" s="9">
        <f t="shared" si="1"/>
        <v>6.6666666666666664E-4</v>
      </c>
      <c r="F8" s="5">
        <f t="shared" si="0"/>
        <v>1.1547005383792516E-3</v>
      </c>
      <c r="G8" s="6">
        <f t="shared" si="2"/>
        <v>6.6666666666666675E-4</v>
      </c>
    </row>
    <row r="9" spans="1:7" x14ac:dyDescent="0.2">
      <c r="A9" s="2" t="s">
        <v>4</v>
      </c>
      <c r="B9" s="9">
        <v>0.22500000000000001</v>
      </c>
      <c r="C9" s="4">
        <v>9.8000000000000004E-2</v>
      </c>
      <c r="D9" s="5">
        <v>0.30499999999999999</v>
      </c>
      <c r="E9" s="9">
        <f t="shared" si="1"/>
        <v>0.20933333333333334</v>
      </c>
      <c r="F9" s="5">
        <f t="shared" si="0"/>
        <v>0.10438550346352374</v>
      </c>
      <c r="G9" s="6">
        <f t="shared" si="2"/>
        <v>6.0266998524160044E-2</v>
      </c>
    </row>
    <row r="10" spans="1:7" x14ac:dyDescent="0.2">
      <c r="A10" s="2" t="s">
        <v>5</v>
      </c>
      <c r="B10" s="9">
        <v>0</v>
      </c>
      <c r="C10" s="4">
        <v>0</v>
      </c>
      <c r="D10" s="4">
        <v>0</v>
      </c>
      <c r="E10" s="9">
        <f t="shared" si="1"/>
        <v>0</v>
      </c>
      <c r="F10" s="5">
        <f t="shared" si="0"/>
        <v>0</v>
      </c>
      <c r="G10" s="6">
        <f t="shared" si="2"/>
        <v>0</v>
      </c>
    </row>
    <row r="11" spans="1:7" x14ac:dyDescent="0.2">
      <c r="A11" s="2" t="s">
        <v>6</v>
      </c>
      <c r="B11" s="9">
        <v>1.07</v>
      </c>
      <c r="C11" s="4">
        <v>0.52500000000000002</v>
      </c>
      <c r="D11" s="4">
        <v>1.34</v>
      </c>
      <c r="E11" s="9">
        <f t="shared" si="1"/>
        <v>0.9783333333333335</v>
      </c>
      <c r="F11" s="5">
        <f t="shared" si="0"/>
        <v>0.41516061149070121</v>
      </c>
      <c r="G11" s="6">
        <f t="shared" si="2"/>
        <v>0.239693090801086</v>
      </c>
    </row>
    <row r="12" spans="1:7" x14ac:dyDescent="0.2">
      <c r="A12" s="2" t="s">
        <v>7</v>
      </c>
      <c r="B12" s="9">
        <v>0.46600000000000003</v>
      </c>
      <c r="C12" s="4">
        <v>5.5E-2</v>
      </c>
      <c r="D12" s="4">
        <v>0.19700000000000001</v>
      </c>
      <c r="E12" s="9">
        <f t="shared" si="1"/>
        <v>0.23933333333333331</v>
      </c>
      <c r="F12" s="5">
        <f t="shared" si="0"/>
        <v>0.20874466061035751</v>
      </c>
      <c r="G12" s="6">
        <f t="shared" si="2"/>
        <v>0.12051878599528698</v>
      </c>
    </row>
    <row r="13" spans="1:7" x14ac:dyDescent="0.2">
      <c r="A13" s="2" t="s">
        <v>8</v>
      </c>
      <c r="B13" s="9">
        <v>3.19</v>
      </c>
      <c r="C13" s="4">
        <v>1.032</v>
      </c>
      <c r="D13" s="5">
        <v>2.2210000000000001</v>
      </c>
      <c r="E13" s="9">
        <f t="shared" si="1"/>
        <v>2.1476666666666664</v>
      </c>
      <c r="F13" s="5">
        <f t="shared" si="0"/>
        <v>1.0808673985893615</v>
      </c>
      <c r="G13" s="6">
        <f t="shared" si="2"/>
        <v>0.6240390835338584</v>
      </c>
    </row>
    <row r="14" spans="1:7" x14ac:dyDescent="0.2">
      <c r="A14" s="10" t="s">
        <v>9</v>
      </c>
      <c r="B14" s="11">
        <v>1.5069999999999999</v>
      </c>
      <c r="C14" s="12">
        <v>0.161</v>
      </c>
      <c r="D14" s="13">
        <v>0.66600000000000004</v>
      </c>
      <c r="E14" s="11">
        <f t="shared" si="1"/>
        <v>0.77800000000000002</v>
      </c>
      <c r="F14" s="13">
        <f t="shared" si="0"/>
        <v>0.67995367489263536</v>
      </c>
      <c r="G14" s="14">
        <f t="shared" si="2"/>
        <v>0.39257143723573834</v>
      </c>
    </row>
    <row r="16" spans="1:7" x14ac:dyDescent="0.2">
      <c r="A16" s="17" t="s">
        <v>47</v>
      </c>
      <c r="B16" s="18"/>
      <c r="C16" s="35"/>
      <c r="D16" s="18"/>
      <c r="E16" s="18"/>
      <c r="F16" s="18"/>
      <c r="G16" s="20"/>
    </row>
    <row r="17" spans="1:13" x14ac:dyDescent="0.2">
      <c r="A17" s="15"/>
      <c r="B17" s="3" t="s">
        <v>1</v>
      </c>
      <c r="C17" s="4"/>
      <c r="D17" s="5"/>
      <c r="E17" s="5"/>
      <c r="F17" s="5"/>
      <c r="G17" s="6"/>
    </row>
    <row r="18" spans="1:13" x14ac:dyDescent="0.2">
      <c r="A18" s="2"/>
      <c r="B18" s="7" t="s">
        <v>21</v>
      </c>
      <c r="C18" s="16" t="s">
        <v>20</v>
      </c>
      <c r="D18" s="7" t="s">
        <v>22</v>
      </c>
      <c r="E18" s="3" t="s">
        <v>28</v>
      </c>
      <c r="F18" s="3" t="s">
        <v>27</v>
      </c>
      <c r="G18" s="8" t="s">
        <v>29</v>
      </c>
    </row>
    <row r="19" spans="1:13" x14ac:dyDescent="0.2">
      <c r="A19" s="2" t="s">
        <v>0</v>
      </c>
      <c r="B19" s="9">
        <v>1.2999999999999999E-2</v>
      </c>
      <c r="C19" s="4">
        <v>8.0000000000000002E-3</v>
      </c>
      <c r="D19" s="9">
        <v>0</v>
      </c>
      <c r="E19" s="9">
        <f>AVERAGE(B19:D19)</f>
        <v>6.9999999999999993E-3</v>
      </c>
      <c r="F19" s="9">
        <f t="shared" ref="F19:F27" si="3">_xlfn.STDEV.S(B19:D19)</f>
        <v>6.5574385243020008E-3</v>
      </c>
      <c r="G19" s="6">
        <f>(F19/SQRT(3))</f>
        <v>3.7859388972001826E-3</v>
      </c>
    </row>
    <row r="20" spans="1:13" x14ac:dyDescent="0.2">
      <c r="A20" s="2" t="s">
        <v>12</v>
      </c>
      <c r="B20" s="9">
        <v>0.14099999999999999</v>
      </c>
      <c r="C20" s="4">
        <v>5.7000000000000002E-2</v>
      </c>
      <c r="D20" s="4">
        <v>3.0000000000000001E-3</v>
      </c>
      <c r="E20" s="9">
        <f t="shared" ref="E20:E27" si="4">AVERAGE(B20:D20)</f>
        <v>6.699999999999999E-2</v>
      </c>
      <c r="F20" s="9">
        <f t="shared" si="3"/>
        <v>6.9541354602854835E-2</v>
      </c>
      <c r="G20" s="6">
        <f t="shared" ref="G20:G27" si="5">(F20/SQRT(3))</f>
        <v>4.0149719799769459E-2</v>
      </c>
    </row>
    <row r="21" spans="1:13" x14ac:dyDescent="0.2">
      <c r="A21" s="2" t="s">
        <v>13</v>
      </c>
      <c r="B21" s="9">
        <v>0.27600000000000002</v>
      </c>
      <c r="C21" s="4">
        <v>7.0000000000000007E-2</v>
      </c>
      <c r="D21" s="5">
        <v>3.3000000000000002E-2</v>
      </c>
      <c r="E21" s="9">
        <f t="shared" si="4"/>
        <v>0.12633333333333333</v>
      </c>
      <c r="F21" s="9">
        <f t="shared" si="3"/>
        <v>0.13092873379565442</v>
      </c>
      <c r="G21" s="6">
        <f t="shared" si="5"/>
        <v>7.559173970157794E-2</v>
      </c>
    </row>
    <row r="22" spans="1:13" x14ac:dyDescent="0.2">
      <c r="A22" s="2" t="s">
        <v>14</v>
      </c>
      <c r="B22" s="5">
        <v>0.222</v>
      </c>
      <c r="C22" s="4">
        <v>6.5000000000000002E-2</v>
      </c>
      <c r="D22" s="5">
        <v>2.5999999999999999E-2</v>
      </c>
      <c r="E22" s="9">
        <f t="shared" si="4"/>
        <v>0.10433333333333335</v>
      </c>
      <c r="F22" s="9">
        <f t="shared" si="3"/>
        <v>0.10375130521267349</v>
      </c>
      <c r="G22" s="6">
        <f t="shared" si="5"/>
        <v>5.9900843993312067E-2</v>
      </c>
    </row>
    <row r="23" spans="1:13" x14ac:dyDescent="0.2">
      <c r="A23" s="2" t="s">
        <v>15</v>
      </c>
      <c r="B23" s="5">
        <v>0.17199999999999999</v>
      </c>
      <c r="C23" s="4">
        <v>0.121</v>
      </c>
      <c r="D23" s="5">
        <v>4.8000000000000001E-2</v>
      </c>
      <c r="E23" s="9">
        <f t="shared" si="4"/>
        <v>0.11366666666666665</v>
      </c>
      <c r="F23" s="9">
        <f t="shared" si="3"/>
        <v>6.2324420040088084E-2</v>
      </c>
      <c r="G23" s="6">
        <f t="shared" si="5"/>
        <v>3.5983020687232165E-2</v>
      </c>
    </row>
    <row r="24" spans="1:13" x14ac:dyDescent="0.2">
      <c r="A24" s="2" t="s">
        <v>16</v>
      </c>
      <c r="B24" s="5">
        <v>0.44800000000000001</v>
      </c>
      <c r="C24" s="4">
        <v>0.252</v>
      </c>
      <c r="D24" s="5">
        <v>9.0999999999999998E-2</v>
      </c>
      <c r="E24" s="9">
        <f t="shared" si="4"/>
        <v>0.26366666666666666</v>
      </c>
      <c r="F24" s="9">
        <f t="shared" si="3"/>
        <v>0.17878571904191154</v>
      </c>
      <c r="G24" s="6">
        <f t="shared" si="5"/>
        <v>0.10322198301610844</v>
      </c>
      <c r="M24" s="1"/>
    </row>
    <row r="25" spans="1:13" x14ac:dyDescent="0.2">
      <c r="A25" s="2" t="s">
        <v>17</v>
      </c>
      <c r="B25" s="5">
        <v>0.70299999999999996</v>
      </c>
      <c r="C25" s="4">
        <v>0.41399999999999998</v>
      </c>
      <c r="D25" s="5">
        <v>0.11700000000000001</v>
      </c>
      <c r="E25" s="9">
        <f t="shared" si="4"/>
        <v>0.41133333333333333</v>
      </c>
      <c r="F25" s="9">
        <f t="shared" si="3"/>
        <v>0.29300910111007356</v>
      </c>
      <c r="G25" s="6">
        <f t="shared" si="5"/>
        <v>0.16916888340091124</v>
      </c>
    </row>
    <row r="26" spans="1:13" x14ac:dyDescent="0.2">
      <c r="A26" s="2" t="s">
        <v>18</v>
      </c>
      <c r="B26" s="5">
        <v>1.131</v>
      </c>
      <c r="C26" s="4">
        <v>0.55900000000000005</v>
      </c>
      <c r="D26" s="5">
        <v>0.28199999999999997</v>
      </c>
      <c r="E26" s="9">
        <f t="shared" si="4"/>
        <v>0.65733333333333333</v>
      </c>
      <c r="F26" s="9">
        <f t="shared" si="3"/>
        <v>0.43295765766796795</v>
      </c>
      <c r="G26" s="6">
        <f>(F26/SQRT(3))</f>
        <v>0.24996822020231116</v>
      </c>
    </row>
    <row r="27" spans="1:13" x14ac:dyDescent="0.2">
      <c r="A27" s="10" t="s">
        <v>19</v>
      </c>
      <c r="B27" s="13">
        <v>0.76200000000000001</v>
      </c>
      <c r="C27" s="12">
        <v>0.47699999999999998</v>
      </c>
      <c r="D27" s="13">
        <v>0.14699999999999999</v>
      </c>
      <c r="E27" s="11">
        <f t="shared" si="4"/>
        <v>0.46199999999999997</v>
      </c>
      <c r="F27" s="11">
        <f t="shared" si="3"/>
        <v>0.30777426793024798</v>
      </c>
      <c r="G27" s="14">
        <f t="shared" si="5"/>
        <v>0.17769355643916868</v>
      </c>
    </row>
    <row r="29" spans="1:13" x14ac:dyDescent="0.2">
      <c r="A29" s="36" t="s">
        <v>48</v>
      </c>
      <c r="B29" s="18"/>
      <c r="C29" s="35"/>
      <c r="D29" s="18"/>
      <c r="E29" s="18"/>
      <c r="F29" s="18"/>
      <c r="G29" s="20"/>
    </row>
    <row r="30" spans="1:13" x14ac:dyDescent="0.2">
      <c r="A30" s="2"/>
      <c r="B30" s="3" t="s">
        <v>1</v>
      </c>
      <c r="C30" s="4"/>
      <c r="D30" s="5"/>
      <c r="E30" s="5"/>
      <c r="F30" s="5"/>
      <c r="G30" s="6"/>
    </row>
    <row r="31" spans="1:13" x14ac:dyDescent="0.2">
      <c r="A31" s="2"/>
      <c r="B31" s="7" t="s">
        <v>23</v>
      </c>
      <c r="C31" s="16" t="s">
        <v>20</v>
      </c>
      <c r="D31" s="7" t="s">
        <v>22</v>
      </c>
      <c r="E31" s="3" t="s">
        <v>28</v>
      </c>
      <c r="F31" s="3" t="s">
        <v>27</v>
      </c>
      <c r="G31" s="8" t="s">
        <v>29</v>
      </c>
    </row>
    <row r="32" spans="1:13" x14ac:dyDescent="0.2">
      <c r="A32" s="2" t="s">
        <v>0</v>
      </c>
      <c r="B32" s="9">
        <v>0</v>
      </c>
      <c r="C32" s="9">
        <v>0</v>
      </c>
      <c r="D32" s="5"/>
      <c r="E32" s="9">
        <f>AVERAGE(B32:D32)</f>
        <v>0</v>
      </c>
      <c r="F32" s="5">
        <f>_xlfn.STDEV.S(B32:C32)</f>
        <v>0</v>
      </c>
      <c r="G32" s="6">
        <f>(F32/SQRT(3))</f>
        <v>0</v>
      </c>
    </row>
    <row r="33" spans="1:12" x14ac:dyDescent="0.2">
      <c r="A33" s="2" t="s">
        <v>10</v>
      </c>
      <c r="B33" s="9">
        <v>0.252</v>
      </c>
      <c r="C33" s="4">
        <v>0.14000000000000001</v>
      </c>
      <c r="D33" s="5">
        <v>0.21</v>
      </c>
      <c r="E33" s="9">
        <f t="shared" ref="E33:E34" si="6">AVERAGE(B33:D33)</f>
        <v>0.20066666666666666</v>
      </c>
      <c r="F33" s="5">
        <f>_xlfn.STDEV.S(B33:D33)</f>
        <v>5.6580326380583454E-2</v>
      </c>
      <c r="G33" s="6">
        <f>(F33/SQRT(3))</f>
        <v>3.266666666666674E-2</v>
      </c>
    </row>
    <row r="34" spans="1:12" x14ac:dyDescent="0.2">
      <c r="A34" s="10" t="s">
        <v>11</v>
      </c>
      <c r="B34" s="11">
        <v>0.41099999999999998</v>
      </c>
      <c r="C34" s="12">
        <v>0.20200000000000001</v>
      </c>
      <c r="D34" s="12">
        <v>0.20399999999999999</v>
      </c>
      <c r="E34" s="11">
        <f t="shared" si="6"/>
        <v>0.27233333333333332</v>
      </c>
      <c r="F34" s="13">
        <f>_xlfn.STDEV.S(B34:D34)</f>
        <v>0.12009301950293923</v>
      </c>
      <c r="G34" s="14">
        <f>(F34/SQRT(3))</f>
        <v>6.9335737137816947E-2</v>
      </c>
    </row>
    <row r="36" spans="1:12" x14ac:dyDescent="0.2">
      <c r="A36" s="17" t="s">
        <v>49</v>
      </c>
      <c r="B36" s="18"/>
      <c r="C36" s="35"/>
      <c r="D36" s="18"/>
      <c r="E36" s="18"/>
      <c r="F36" s="18"/>
      <c r="G36" s="18"/>
      <c r="H36" s="18"/>
      <c r="I36" s="18"/>
      <c r="J36" s="20"/>
    </row>
    <row r="37" spans="1:12" x14ac:dyDescent="0.2">
      <c r="A37" s="2"/>
      <c r="B37" s="3" t="s">
        <v>1</v>
      </c>
      <c r="C37" s="4"/>
      <c r="D37" s="5"/>
      <c r="E37" s="5"/>
      <c r="F37" s="5"/>
      <c r="G37" s="5"/>
      <c r="H37" s="5"/>
      <c r="I37" s="5"/>
      <c r="J37" s="6"/>
    </row>
    <row r="38" spans="1:12" x14ac:dyDescent="0.2">
      <c r="A38" s="2"/>
      <c r="B38" s="7" t="s">
        <v>21</v>
      </c>
      <c r="C38" s="16" t="s">
        <v>20</v>
      </c>
      <c r="D38" s="7" t="s">
        <v>22</v>
      </c>
      <c r="E38" s="7" t="s">
        <v>24</v>
      </c>
      <c r="F38" s="16" t="s">
        <v>25</v>
      </c>
      <c r="G38" s="7" t="s">
        <v>26</v>
      </c>
      <c r="H38" s="3" t="s">
        <v>28</v>
      </c>
      <c r="I38" s="3" t="s">
        <v>27</v>
      </c>
      <c r="J38" s="8" t="s">
        <v>29</v>
      </c>
    </row>
    <row r="39" spans="1:12" x14ac:dyDescent="0.2">
      <c r="A39" s="2" t="s">
        <v>32</v>
      </c>
      <c r="B39" s="9">
        <v>1.2999999999999999E-2</v>
      </c>
      <c r="C39" s="4">
        <v>8.0000000000000002E-3</v>
      </c>
      <c r="D39" s="9">
        <v>0</v>
      </c>
      <c r="E39" s="9">
        <v>1.2999999999999999E-2</v>
      </c>
      <c r="F39" s="4">
        <v>4.0000000000000001E-3</v>
      </c>
      <c r="G39" s="4">
        <v>6.0000000000000001E-3</v>
      </c>
      <c r="H39" s="9">
        <f>AVERAGE(B39:G39)</f>
        <v>7.3333333333333315E-3</v>
      </c>
      <c r="I39" s="5">
        <f>_xlfn.STDEV.S(B39:G39)</f>
        <v>5.125101625008688E-3</v>
      </c>
      <c r="J39" s="6">
        <f>(I39/SQRT(6))</f>
        <v>2.0923139768633634E-3</v>
      </c>
    </row>
    <row r="40" spans="1:12" x14ac:dyDescent="0.2">
      <c r="A40" s="2" t="s">
        <v>30</v>
      </c>
      <c r="B40" s="9">
        <v>0</v>
      </c>
      <c r="C40" s="4">
        <v>0</v>
      </c>
      <c r="D40" s="5"/>
      <c r="E40" s="5"/>
      <c r="F40" s="5"/>
      <c r="G40" s="5"/>
      <c r="H40" s="9">
        <f t="shared" ref="H40" si="7">AVERAGE(B40:G40)</f>
        <v>0</v>
      </c>
      <c r="I40" s="5">
        <f t="shared" ref="I40:I42" si="8">_xlfn.STDEV.S(B40:G40)</f>
        <v>0</v>
      </c>
      <c r="J40" s="6">
        <f>(I40/SQRT(2))</f>
        <v>0</v>
      </c>
    </row>
    <row r="41" spans="1:12" x14ac:dyDescent="0.2">
      <c r="A41" s="2" t="s">
        <v>33</v>
      </c>
      <c r="B41" s="5">
        <v>0.76200000000000001</v>
      </c>
      <c r="C41" s="4">
        <v>0.47699999999999998</v>
      </c>
      <c r="D41" s="9">
        <v>1.5069999999999999</v>
      </c>
      <c r="E41" s="4">
        <v>0.161</v>
      </c>
      <c r="F41" s="5">
        <v>0.14699999999999999</v>
      </c>
      <c r="G41" s="5">
        <v>0.66600000000000004</v>
      </c>
      <c r="H41" s="9">
        <f>AVERAGE(B41:G41)</f>
        <v>0.61999999999999988</v>
      </c>
      <c r="I41" s="5">
        <f t="shared" si="8"/>
        <v>0.5027739054485626</v>
      </c>
      <c r="J41" s="6">
        <f>(I41/SQRT(6))</f>
        <v>0.20525658738921559</v>
      </c>
    </row>
    <row r="42" spans="1:12" x14ac:dyDescent="0.2">
      <c r="A42" s="10" t="s">
        <v>31</v>
      </c>
      <c r="B42" s="11">
        <v>0.24099999999999999</v>
      </c>
      <c r="C42" s="12">
        <v>0.11</v>
      </c>
      <c r="D42" s="13">
        <v>9.1999999999999998E-2</v>
      </c>
      <c r="E42" s="13"/>
      <c r="F42" s="13"/>
      <c r="G42" s="13"/>
      <c r="H42" s="11">
        <f>AVERAGE(B42:G42)</f>
        <v>0.14766666666666664</v>
      </c>
      <c r="I42" s="13">
        <f t="shared" si="8"/>
        <v>8.1328551772015104E-2</v>
      </c>
      <c r="J42" s="14">
        <f>(I42/SQRT(3))</f>
        <v>4.6955061258375341E-2</v>
      </c>
    </row>
    <row r="45" spans="1:12" x14ac:dyDescent="0.2">
      <c r="C45"/>
    </row>
    <row r="46" spans="1:12" x14ac:dyDescent="0.2">
      <c r="A46" s="17" t="s">
        <v>50</v>
      </c>
      <c r="B46" s="18"/>
      <c r="C46" s="18"/>
      <c r="D46" s="18"/>
      <c r="E46" s="18"/>
      <c r="F46" s="19"/>
      <c r="G46" s="18"/>
      <c r="H46" s="18"/>
      <c r="I46" s="18"/>
      <c r="J46" s="18"/>
      <c r="K46" s="18"/>
      <c r="L46" s="20"/>
    </row>
    <row r="47" spans="1:12" x14ac:dyDescent="0.2">
      <c r="A47" s="21" t="s">
        <v>51</v>
      </c>
      <c r="B47" s="22"/>
      <c r="C47" s="22"/>
      <c r="D47" s="22"/>
      <c r="E47" s="22"/>
      <c r="F47" s="23" t="s">
        <v>52</v>
      </c>
      <c r="G47" s="24"/>
      <c r="H47" s="24"/>
      <c r="I47" s="24"/>
      <c r="J47" s="24"/>
      <c r="K47" s="24"/>
      <c r="L47" s="25"/>
    </row>
    <row r="48" spans="1:12" x14ac:dyDescent="0.2">
      <c r="A48" s="2"/>
      <c r="B48" s="5"/>
      <c r="C48" s="5"/>
      <c r="D48" s="5"/>
      <c r="E48" s="5"/>
      <c r="F48" s="3" t="s">
        <v>44</v>
      </c>
      <c r="G48" s="5"/>
      <c r="H48" s="5"/>
      <c r="I48" s="5"/>
      <c r="J48" s="5"/>
      <c r="K48" s="5"/>
      <c r="L48" s="6"/>
    </row>
    <row r="49" spans="1:12" x14ac:dyDescent="0.2">
      <c r="A49" s="26" t="s">
        <v>42</v>
      </c>
      <c r="B49" s="27" t="s">
        <v>34</v>
      </c>
      <c r="C49" s="28" t="s">
        <v>10</v>
      </c>
      <c r="D49" s="29" t="s">
        <v>43</v>
      </c>
      <c r="E49" s="5"/>
      <c r="F49" s="30" t="s">
        <v>37</v>
      </c>
      <c r="G49" s="30" t="s">
        <v>40</v>
      </c>
      <c r="H49" s="30" t="s">
        <v>41</v>
      </c>
      <c r="I49" s="30" t="s">
        <v>38</v>
      </c>
      <c r="J49" s="30" t="s">
        <v>39</v>
      </c>
      <c r="K49" s="30" t="s">
        <v>35</v>
      </c>
      <c r="L49" s="31" t="s">
        <v>36</v>
      </c>
    </row>
    <row r="50" spans="1:12" x14ac:dyDescent="0.2">
      <c r="A50" s="32">
        <v>0</v>
      </c>
      <c r="B50" s="9">
        <v>0.90392296796034732</v>
      </c>
      <c r="C50" s="9">
        <v>0.90832197209101961</v>
      </c>
      <c r="D50" s="9">
        <v>1.0048742518200444</v>
      </c>
      <c r="E50" s="5"/>
      <c r="F50" s="9">
        <v>1.055787114976708</v>
      </c>
      <c r="G50" s="9">
        <v>0.97873487477117771</v>
      </c>
      <c r="H50" s="9">
        <v>0.95611163799176913</v>
      </c>
      <c r="I50" s="9">
        <v>0.96792560656918258</v>
      </c>
      <c r="J50" s="9">
        <v>1.0239104876685587</v>
      </c>
      <c r="K50" s="9">
        <v>1.0048742518200444</v>
      </c>
      <c r="L50" s="33">
        <v>1.0729872774527016</v>
      </c>
    </row>
    <row r="51" spans="1:12" x14ac:dyDescent="0.2">
      <c r="A51" s="32">
        <v>15</v>
      </c>
      <c r="B51" s="9">
        <v>0.89989267386032168</v>
      </c>
      <c r="C51" s="9">
        <v>0.90111832998174646</v>
      </c>
      <c r="D51" s="9">
        <v>1.0013388076866248</v>
      </c>
      <c r="E51" s="5"/>
      <c r="F51" s="9">
        <v>1.0563392351542298</v>
      </c>
      <c r="G51" s="9">
        <v>0.96817708810467495</v>
      </c>
      <c r="H51" s="9">
        <v>0.95522280691931427</v>
      </c>
      <c r="I51" s="9">
        <v>0.97007801617288414</v>
      </c>
      <c r="J51" s="9">
        <v>1.0352590580945926</v>
      </c>
      <c r="K51" s="9">
        <v>1.0013388076866248</v>
      </c>
      <c r="L51" s="33">
        <v>1.0709098438748761</v>
      </c>
    </row>
    <row r="52" spans="1:12" x14ac:dyDescent="0.2">
      <c r="A52" s="32">
        <v>30</v>
      </c>
      <c r="B52" s="9">
        <v>0.89525699425249639</v>
      </c>
      <c r="C52" s="9">
        <v>0.88962803679503877</v>
      </c>
      <c r="D52" s="9">
        <v>0.9937138255904997</v>
      </c>
      <c r="E52" s="5"/>
      <c r="F52" s="9">
        <v>1.0656036379811789</v>
      </c>
      <c r="G52" s="9">
        <v>0.94993048259254509</v>
      </c>
      <c r="H52" s="9">
        <v>0.96226734642177336</v>
      </c>
      <c r="I52" s="9">
        <v>0.9527742848998797</v>
      </c>
      <c r="J52" s="9">
        <v>1.0432189662265832</v>
      </c>
      <c r="K52" s="9">
        <v>0.9937138255904997</v>
      </c>
      <c r="L52" s="33">
        <v>1.0698337864991512</v>
      </c>
    </row>
    <row r="53" spans="1:12" x14ac:dyDescent="0.2">
      <c r="A53" s="32">
        <v>45</v>
      </c>
      <c r="B53" s="9">
        <v>0.89409593916278984</v>
      </c>
      <c r="C53" s="9">
        <v>0.89453688939748022</v>
      </c>
      <c r="D53" s="9">
        <v>1.0004867323055737</v>
      </c>
      <c r="E53" s="5"/>
      <c r="F53" s="9">
        <v>1.0759142776658071</v>
      </c>
      <c r="G53" s="9">
        <v>0.9668739405324237</v>
      </c>
      <c r="H53" s="9">
        <v>0.95960830571997824</v>
      </c>
      <c r="I53" s="9">
        <v>0.94997577495960894</v>
      </c>
      <c r="J53" s="9">
        <v>1.0370103796305066</v>
      </c>
      <c r="K53" s="9">
        <v>1.0004867323055737</v>
      </c>
      <c r="L53" s="33">
        <v>1.0678921758741788</v>
      </c>
    </row>
    <row r="54" spans="1:12" x14ac:dyDescent="0.2">
      <c r="A54" s="32">
        <v>60</v>
      </c>
      <c r="B54" s="9">
        <v>0.89978884524952607</v>
      </c>
      <c r="C54" s="9">
        <v>0.89726858198005233</v>
      </c>
      <c r="D54" s="9">
        <v>0.99724895314786854</v>
      </c>
      <c r="E54" s="5"/>
      <c r="F54" s="9">
        <v>1.0627996667670323</v>
      </c>
      <c r="G54" s="9">
        <v>0.97919336591281003</v>
      </c>
      <c r="H54" s="9">
        <v>0.94824759022366023</v>
      </c>
      <c r="I54" s="9">
        <v>0.95760985138915489</v>
      </c>
      <c r="J54" s="9">
        <v>1.0365170166238786</v>
      </c>
      <c r="K54" s="9">
        <v>0.99724895314786854</v>
      </c>
      <c r="L54" s="33">
        <v>1.0688214409524219</v>
      </c>
    </row>
    <row r="55" spans="1:12" x14ac:dyDescent="0.2">
      <c r="A55" s="32">
        <v>75</v>
      </c>
      <c r="B55" s="9">
        <v>0.90186538186421461</v>
      </c>
      <c r="C55" s="9">
        <v>0.89214929677268273</v>
      </c>
      <c r="D55" s="9">
        <v>0.98923088180677143</v>
      </c>
      <c r="E55" s="5"/>
      <c r="F55" s="9">
        <v>1.0518245204310888</v>
      </c>
      <c r="G55" s="9">
        <v>0.97131922881163635</v>
      </c>
      <c r="H55" s="9">
        <v>0.93974726644689832</v>
      </c>
      <c r="I55" s="9">
        <v>0.95632069854038271</v>
      </c>
      <c r="J55" s="9">
        <v>1.0400468190777208</v>
      </c>
      <c r="K55" s="9">
        <v>0.98923088180677143</v>
      </c>
      <c r="L55" s="33">
        <v>1.075170398342558</v>
      </c>
    </row>
    <row r="56" spans="1:12" x14ac:dyDescent="0.2">
      <c r="A56" s="32">
        <v>90</v>
      </c>
      <c r="B56" s="9">
        <v>0.90751275070292459</v>
      </c>
      <c r="C56" s="9">
        <v>0.90137636961433554</v>
      </c>
      <c r="D56" s="9">
        <v>0.99321462410145278</v>
      </c>
      <c r="E56" s="5"/>
      <c r="F56" s="9">
        <v>1.0525474861350079</v>
      </c>
      <c r="G56" s="9">
        <v>0.97080782641643193</v>
      </c>
      <c r="H56" s="9">
        <v>0.93421797766413817</v>
      </c>
      <c r="I56" s="9">
        <v>0.94801897285871184</v>
      </c>
      <c r="J56" s="9">
        <v>1.0432510252856471</v>
      </c>
      <c r="K56" s="9">
        <v>0.99321462410145278</v>
      </c>
      <c r="L56" s="33">
        <v>1.0781018055573039</v>
      </c>
    </row>
    <row r="57" spans="1:12" x14ac:dyDescent="0.2">
      <c r="A57" s="32">
        <v>105</v>
      </c>
      <c r="B57" s="9">
        <v>0.91515107914854543</v>
      </c>
      <c r="C57" s="9">
        <v>0.91334609450729609</v>
      </c>
      <c r="D57" s="9">
        <v>0.99802936627292527</v>
      </c>
      <c r="E57" s="5"/>
      <c r="F57" s="9">
        <v>1.0459976112502885</v>
      </c>
      <c r="G57" s="9">
        <v>0.96445500229141878</v>
      </c>
      <c r="H57" s="9">
        <v>0.93444508976444163</v>
      </c>
      <c r="I57" s="9">
        <v>0.93766650248301986</v>
      </c>
      <c r="J57" s="9">
        <v>1.0414593787951674</v>
      </c>
      <c r="K57" s="9">
        <v>0.99802936627292527</v>
      </c>
      <c r="L57" s="33">
        <v>1.057550801103897</v>
      </c>
    </row>
    <row r="58" spans="1:12" x14ac:dyDescent="0.2">
      <c r="A58" s="32">
        <v>120</v>
      </c>
      <c r="B58" s="9">
        <v>0.9128118112171737</v>
      </c>
      <c r="C58" s="9">
        <v>0.90713483415375984</v>
      </c>
      <c r="D58" s="9">
        <v>0.99376906229084261</v>
      </c>
      <c r="E58" s="5"/>
      <c r="F58" s="9">
        <v>1.051504455794765</v>
      </c>
      <c r="G58" s="9">
        <v>0.95371316371901171</v>
      </c>
      <c r="H58" s="9">
        <v>0.93228783260910209</v>
      </c>
      <c r="I58" s="9">
        <v>0.92369893241704293</v>
      </c>
      <c r="J58" s="9">
        <v>1.0266013148832616</v>
      </c>
      <c r="K58" s="9">
        <v>0.99376906229084261</v>
      </c>
      <c r="L58" s="33">
        <v>1.0440739573203786</v>
      </c>
    </row>
    <row r="59" spans="1:12" x14ac:dyDescent="0.2">
      <c r="A59" s="32">
        <v>135</v>
      </c>
      <c r="B59" s="9">
        <v>0.90350782805756591</v>
      </c>
      <c r="C59" s="9">
        <v>0.89071621179934168</v>
      </c>
      <c r="D59" s="9">
        <v>0.98583009925184795</v>
      </c>
      <c r="E59" s="5"/>
      <c r="F59" s="9">
        <v>1.0602119232229015</v>
      </c>
      <c r="G59" s="9">
        <v>0.95563171126077062</v>
      </c>
      <c r="H59" s="9">
        <v>0.91532453380696821</v>
      </c>
      <c r="I59" s="9">
        <v>0.90547832164740627</v>
      </c>
      <c r="J59" s="9">
        <v>1.0194537834324457</v>
      </c>
      <c r="K59" s="9">
        <v>0.98583009925184795</v>
      </c>
      <c r="L59" s="33">
        <v>1.0561453362888589</v>
      </c>
    </row>
    <row r="60" spans="1:12" x14ac:dyDescent="0.2">
      <c r="A60" s="32">
        <v>150</v>
      </c>
      <c r="B60" s="9">
        <v>0.90100299500346748</v>
      </c>
      <c r="C60" s="9">
        <v>0.89462045812532187</v>
      </c>
      <c r="D60" s="9">
        <v>0.99286771189901868</v>
      </c>
      <c r="E60" s="5"/>
      <c r="F60" s="9">
        <v>1.0678940774674741</v>
      </c>
      <c r="G60" s="9">
        <v>0.95548503332630474</v>
      </c>
      <c r="H60" s="9">
        <v>0.91248805749077011</v>
      </c>
      <c r="I60" s="9">
        <v>0.89088245309825753</v>
      </c>
      <c r="J60" s="9">
        <v>1.0130042394680212</v>
      </c>
      <c r="K60" s="9">
        <v>0.99286771189901868</v>
      </c>
      <c r="L60" s="33">
        <v>1.0764286210501914</v>
      </c>
    </row>
    <row r="61" spans="1:12" x14ac:dyDescent="0.2">
      <c r="A61" s="32">
        <v>165</v>
      </c>
      <c r="B61" s="9">
        <v>0.90165337849070992</v>
      </c>
      <c r="C61" s="9">
        <v>0.90549083234915995</v>
      </c>
      <c r="D61" s="9">
        <v>1.0042706502114649</v>
      </c>
      <c r="E61" s="5"/>
      <c r="F61" s="9">
        <v>1.070983871976005</v>
      </c>
      <c r="G61" s="9">
        <v>0.9617593485155731</v>
      </c>
      <c r="H61" s="9">
        <v>0.9144701523559251</v>
      </c>
      <c r="I61" s="9">
        <v>0.86831042484319654</v>
      </c>
      <c r="J61" s="9">
        <v>1.0068993530625718</v>
      </c>
      <c r="K61" s="9">
        <v>1.0042706502114649</v>
      </c>
      <c r="L61" s="33">
        <v>1.0782873845716132</v>
      </c>
    </row>
    <row r="62" spans="1:12" x14ac:dyDescent="0.2">
      <c r="A62" s="32">
        <v>180</v>
      </c>
      <c r="B62" s="9">
        <v>0.88526755061980689</v>
      </c>
      <c r="C62" s="9">
        <v>0.88304114510057508</v>
      </c>
      <c r="D62" s="9">
        <v>0.99735288390253207</v>
      </c>
      <c r="E62" s="5"/>
      <c r="F62" s="9">
        <v>1.0681155079750053</v>
      </c>
      <c r="G62" s="9">
        <v>0.96907345770110243</v>
      </c>
      <c r="H62" s="9">
        <v>0.91174369635604213</v>
      </c>
      <c r="I62" s="9">
        <v>0.84964132650065083</v>
      </c>
      <c r="J62" s="9">
        <v>1.0048856361132352</v>
      </c>
      <c r="K62" s="9">
        <v>0.99735288390253207</v>
      </c>
      <c r="L62" s="33">
        <v>1.0687597448361692</v>
      </c>
    </row>
    <row r="63" spans="1:12" x14ac:dyDescent="0.2">
      <c r="A63" s="32">
        <v>195</v>
      </c>
      <c r="B63" s="9">
        <v>0.85848121418032841</v>
      </c>
      <c r="C63" s="9">
        <v>0.84875445926901039</v>
      </c>
      <c r="D63" s="9">
        <v>0.9886903727460068</v>
      </c>
      <c r="E63" s="5"/>
      <c r="F63" s="9">
        <v>1.0668352527391858</v>
      </c>
      <c r="G63" s="9">
        <v>0.96295796670636791</v>
      </c>
      <c r="H63" s="9">
        <v>0.89984092383696335</v>
      </c>
      <c r="I63" s="9">
        <v>0.84374752011531418</v>
      </c>
      <c r="J63" s="9">
        <v>0.97597334044879591</v>
      </c>
      <c r="K63" s="9">
        <v>0.9886903727460068</v>
      </c>
      <c r="L63" s="33">
        <v>1.0697010032569376</v>
      </c>
    </row>
    <row r="64" spans="1:12" x14ac:dyDescent="0.2">
      <c r="A64" s="32">
        <v>210</v>
      </c>
      <c r="B64" s="9">
        <v>0.84436186767187682</v>
      </c>
      <c r="C64" s="9">
        <v>0.82500018038112022</v>
      </c>
      <c r="D64" s="9">
        <v>0.97708133798555763</v>
      </c>
      <c r="E64" s="5"/>
      <c r="F64" s="9">
        <v>1.0657070299926987</v>
      </c>
      <c r="G64" s="9">
        <v>0.95178160290449587</v>
      </c>
      <c r="H64" s="9">
        <v>0.88927437418379873</v>
      </c>
      <c r="I64" s="9">
        <v>0.8381241306742474</v>
      </c>
      <c r="J64" s="9">
        <v>0.95838889590083576</v>
      </c>
      <c r="K64" s="9">
        <v>0.97708133798555763</v>
      </c>
      <c r="L64" s="33">
        <v>1.072314116937811</v>
      </c>
    </row>
    <row r="65" spans="1:12" x14ac:dyDescent="0.2">
      <c r="A65" s="32">
        <v>225</v>
      </c>
      <c r="B65" s="9">
        <v>0.84640731239076772</v>
      </c>
      <c r="C65" s="9">
        <v>0.81868050566099759</v>
      </c>
      <c r="D65" s="9">
        <v>0.96723737626594863</v>
      </c>
      <c r="E65" s="5"/>
      <c r="F65" s="9">
        <v>1.0639802296473855</v>
      </c>
      <c r="G65" s="9">
        <v>0.95171072091154962</v>
      </c>
      <c r="H65" s="9">
        <v>0.88372264592127037</v>
      </c>
      <c r="I65" s="9">
        <v>0.83149583180410869</v>
      </c>
      <c r="J65" s="9">
        <v>0.95543230341793928</v>
      </c>
      <c r="K65" s="9">
        <v>0.96723737626594863</v>
      </c>
      <c r="L65" s="33">
        <v>1.0682384014541371</v>
      </c>
    </row>
    <row r="66" spans="1:12" x14ac:dyDescent="0.2">
      <c r="A66" s="32">
        <v>240</v>
      </c>
      <c r="B66" s="9">
        <v>0.8492542415152089</v>
      </c>
      <c r="C66" s="9">
        <v>0.8219296123222255</v>
      </c>
      <c r="D66" s="9">
        <v>0.96782955204376742</v>
      </c>
      <c r="E66" s="5"/>
      <c r="F66" s="9">
        <v>1.0616790828259952</v>
      </c>
      <c r="G66" s="9">
        <v>0.95128290329196274</v>
      </c>
      <c r="H66" s="9">
        <v>0.865070617857707</v>
      </c>
      <c r="I66" s="9">
        <v>0.82377728312885856</v>
      </c>
      <c r="J66" s="9">
        <v>0.94288370912150565</v>
      </c>
      <c r="K66" s="9">
        <v>0.96782955204376742</v>
      </c>
      <c r="L66" s="33">
        <v>1.0773328712732697</v>
      </c>
    </row>
    <row r="67" spans="1:12" x14ac:dyDescent="0.2">
      <c r="A67" s="32">
        <v>255</v>
      </c>
      <c r="B67" s="9">
        <v>0.84369627717806051</v>
      </c>
      <c r="C67" s="9">
        <v>0.82149248578014133</v>
      </c>
      <c r="D67" s="9">
        <v>0.97375283994963269</v>
      </c>
      <c r="E67" s="5"/>
      <c r="F67" s="9">
        <v>1.0590887177020272</v>
      </c>
      <c r="G67" s="9">
        <v>0.94240911850493947</v>
      </c>
      <c r="H67" s="9">
        <v>0.85083743664137668</v>
      </c>
      <c r="I67" s="9">
        <v>0.81362450253042484</v>
      </c>
      <c r="J67" s="9">
        <v>0.93550983678506339</v>
      </c>
      <c r="K67" s="9">
        <v>0.97375283994963269</v>
      </c>
      <c r="L67" s="33">
        <v>1.0910387481219543</v>
      </c>
    </row>
    <row r="68" spans="1:12" x14ac:dyDescent="0.2">
      <c r="A68" s="32">
        <v>270</v>
      </c>
      <c r="B68" s="9">
        <v>0.84478109404490054</v>
      </c>
      <c r="C68" s="9">
        <v>0.82252658606346674</v>
      </c>
      <c r="D68" s="9">
        <v>0.97373729461848424</v>
      </c>
      <c r="E68" s="5"/>
      <c r="F68" s="9">
        <v>1.0507779741725547</v>
      </c>
      <c r="G68" s="9">
        <v>0.93615599923915294</v>
      </c>
      <c r="H68" s="9">
        <v>0.83881869691779565</v>
      </c>
      <c r="I68" s="9">
        <v>0.81653517030172806</v>
      </c>
      <c r="J68" s="9">
        <v>0.93297725849318147</v>
      </c>
      <c r="K68" s="9">
        <v>0.97373729461848424</v>
      </c>
      <c r="L68" s="33">
        <v>1.0806443053425629</v>
      </c>
    </row>
    <row r="69" spans="1:12" x14ac:dyDescent="0.2">
      <c r="A69" s="32">
        <v>285</v>
      </c>
      <c r="B69" s="9">
        <v>0.84341959249146004</v>
      </c>
      <c r="C69" s="9">
        <v>0.81966230569268994</v>
      </c>
      <c r="D69" s="9">
        <v>0.97190569519261794</v>
      </c>
      <c r="E69" s="5"/>
      <c r="F69" s="9">
        <v>1.0555188296519986</v>
      </c>
      <c r="G69" s="9">
        <v>0.94240825557098618</v>
      </c>
      <c r="H69" s="9">
        <v>0.8110061859629194</v>
      </c>
      <c r="I69" s="9">
        <v>0.82738912959766064</v>
      </c>
      <c r="J69" s="9">
        <v>0.93234352498694484</v>
      </c>
      <c r="K69" s="9">
        <v>0.97190569519261794</v>
      </c>
      <c r="L69" s="33">
        <v>1.0747736733086835</v>
      </c>
    </row>
    <row r="70" spans="1:12" x14ac:dyDescent="0.2">
      <c r="A70" s="32">
        <v>300</v>
      </c>
      <c r="B70" s="9">
        <v>0.83162165512053743</v>
      </c>
      <c r="C70" s="9">
        <v>0.80858421277803183</v>
      </c>
      <c r="D70" s="9">
        <v>0.97228201095929245</v>
      </c>
      <c r="E70" s="5"/>
      <c r="F70" s="9">
        <v>1.0573994902375472</v>
      </c>
      <c r="G70" s="9">
        <v>0.94660022258818766</v>
      </c>
      <c r="H70" s="9">
        <v>0.79428833815385502</v>
      </c>
      <c r="I70" s="9">
        <v>0.82921870616707993</v>
      </c>
      <c r="J70" s="9">
        <v>0.92556669975462968</v>
      </c>
      <c r="K70" s="9">
        <v>0.97228201095929245</v>
      </c>
      <c r="L70" s="33">
        <v>1.0756634367432807</v>
      </c>
    </row>
    <row r="71" spans="1:12" x14ac:dyDescent="0.2">
      <c r="A71" s="32">
        <v>315</v>
      </c>
      <c r="B71" s="9">
        <v>0.82761464809851537</v>
      </c>
      <c r="C71" s="9">
        <v>0.79410380129289782</v>
      </c>
      <c r="D71" s="9">
        <v>0.9594945490869875</v>
      </c>
      <c r="E71" s="5"/>
      <c r="F71" s="9">
        <v>1.0586051107422758</v>
      </c>
      <c r="G71" s="9">
        <v>0.93612132571932416</v>
      </c>
      <c r="H71" s="9">
        <v>0.79529189769478559</v>
      </c>
      <c r="I71" s="9">
        <v>0.83067640587649216</v>
      </c>
      <c r="J71" s="9">
        <v>0.92108554049974778</v>
      </c>
      <c r="K71" s="9">
        <v>0.9594945490869875</v>
      </c>
      <c r="L71" s="33">
        <v>1.0723075897626697</v>
      </c>
    </row>
    <row r="72" spans="1:12" x14ac:dyDescent="0.2">
      <c r="A72" s="32">
        <v>330</v>
      </c>
      <c r="B72" s="9">
        <v>0.82208467437345356</v>
      </c>
      <c r="C72" s="9">
        <v>0.78117004584507455</v>
      </c>
      <c r="D72" s="9">
        <v>0.95021894967202247</v>
      </c>
      <c r="E72" s="5"/>
      <c r="F72" s="9">
        <v>1.0683592938350901</v>
      </c>
      <c r="G72" s="9">
        <v>0.93680918673050839</v>
      </c>
      <c r="H72" s="9">
        <v>0.79192414968093128</v>
      </c>
      <c r="I72" s="9">
        <v>0.84074794362752914</v>
      </c>
      <c r="J72" s="9">
        <v>0.91695454554139189</v>
      </c>
      <c r="K72" s="9">
        <v>0.95021894967202247</v>
      </c>
      <c r="L72" s="33">
        <v>1.0600928109747185</v>
      </c>
    </row>
    <row r="73" spans="1:12" x14ac:dyDescent="0.2">
      <c r="A73" s="32">
        <v>345</v>
      </c>
      <c r="B73" s="9">
        <v>0.82291700593084338</v>
      </c>
      <c r="C73" s="9">
        <v>0.78838693255102443</v>
      </c>
      <c r="D73" s="9">
        <v>0.95798209721546423</v>
      </c>
      <c r="E73" s="5"/>
      <c r="F73" s="9">
        <v>1.0647985414383272</v>
      </c>
      <c r="G73" s="9">
        <v>0.94130247977985282</v>
      </c>
      <c r="H73" s="9">
        <v>0.78786352894435185</v>
      </c>
      <c r="I73" s="9">
        <v>0.8503981436069552</v>
      </c>
      <c r="J73" s="9">
        <v>0.91272383711741645</v>
      </c>
      <c r="K73" s="9">
        <v>0.95798209721546423</v>
      </c>
      <c r="L73" s="33">
        <v>1.0512369443171372</v>
      </c>
    </row>
    <row r="74" spans="1:12" x14ac:dyDescent="0.2">
      <c r="A74" s="32">
        <v>360</v>
      </c>
      <c r="B74" s="9">
        <v>0.82088286277207878</v>
      </c>
      <c r="C74" s="9">
        <v>0.7879426925076829</v>
      </c>
      <c r="D74" s="9">
        <v>0.95980381614960741</v>
      </c>
      <c r="E74" s="5"/>
      <c r="F74" s="9">
        <v>1.0565724038932662</v>
      </c>
      <c r="G74" s="9">
        <v>0.95840560363824256</v>
      </c>
      <c r="H74" s="9">
        <v>0.78813060972600502</v>
      </c>
      <c r="I74" s="9">
        <v>0.852011804255836</v>
      </c>
      <c r="J74" s="9">
        <v>0.91210279035052166</v>
      </c>
      <c r="K74" s="9">
        <v>0.95980381614960741</v>
      </c>
      <c r="L74" s="33">
        <v>1.0483524337306993</v>
      </c>
    </row>
    <row r="75" spans="1:12" x14ac:dyDescent="0.2">
      <c r="A75" s="32">
        <v>375</v>
      </c>
      <c r="B75" s="9">
        <v>0.82077398126520107</v>
      </c>
      <c r="C75" s="9">
        <v>0.79131092569792894</v>
      </c>
      <c r="D75" s="9">
        <v>0.9640028084638731</v>
      </c>
      <c r="E75" s="5"/>
      <c r="F75" s="9">
        <v>1.0583694815472851</v>
      </c>
      <c r="G75" s="9">
        <v>0.97356717553716843</v>
      </c>
      <c r="H75" s="9">
        <v>0.78643291954069272</v>
      </c>
      <c r="I75" s="9">
        <v>0.86043818080994505</v>
      </c>
      <c r="J75" s="9">
        <v>0.90567886496653971</v>
      </c>
      <c r="K75" s="9">
        <v>0.9640028084638731</v>
      </c>
      <c r="L75" s="33">
        <v>1.0398267324163761</v>
      </c>
    </row>
    <row r="76" spans="1:12" x14ac:dyDescent="0.2">
      <c r="A76" s="32">
        <v>390</v>
      </c>
      <c r="B76" s="9">
        <v>0.83535738846228624</v>
      </c>
      <c r="C76" s="9">
        <v>0.81272965481242387</v>
      </c>
      <c r="D76" s="9">
        <v>0.97294905258061504</v>
      </c>
      <c r="E76" s="5"/>
      <c r="F76" s="9">
        <v>1.063893462332449</v>
      </c>
      <c r="G76" s="9">
        <v>0.96207623793058183</v>
      </c>
      <c r="H76" s="9">
        <v>0.78287944275480226</v>
      </c>
      <c r="I76" s="9">
        <v>0.87517651110771189</v>
      </c>
      <c r="J76" s="9">
        <v>0.90501914953907692</v>
      </c>
      <c r="K76" s="9">
        <v>0.97294905258061504</v>
      </c>
      <c r="L76" s="33">
        <v>1.0399025383974634</v>
      </c>
    </row>
    <row r="77" spans="1:12" x14ac:dyDescent="0.2">
      <c r="A77" s="32">
        <v>405</v>
      </c>
      <c r="B77" s="9">
        <v>0.84572907793277463</v>
      </c>
      <c r="C77" s="9">
        <v>0.81082801936803506</v>
      </c>
      <c r="D77" s="9">
        <v>0.95876061460414919</v>
      </c>
      <c r="E77" s="5"/>
      <c r="F77" s="9">
        <v>1.0588325368471467</v>
      </c>
      <c r="G77" s="9">
        <v>0.94298418324076305</v>
      </c>
      <c r="H77" s="9">
        <v>0.78868545380092558</v>
      </c>
      <c r="I77" s="9">
        <v>0.88647904868050242</v>
      </c>
      <c r="J77" s="9">
        <v>0.90783122463867705</v>
      </c>
      <c r="K77" s="9">
        <v>0.95876061460414919</v>
      </c>
      <c r="L77" s="33">
        <v>1.0336913337580529</v>
      </c>
    </row>
    <row r="78" spans="1:12" x14ac:dyDescent="0.2">
      <c r="A78" s="32">
        <v>420</v>
      </c>
      <c r="B78" s="9">
        <v>0.84262616596368045</v>
      </c>
      <c r="C78" s="9">
        <v>0.81524549282399073</v>
      </c>
      <c r="D78" s="9">
        <v>0.96762866296633865</v>
      </c>
      <c r="E78" s="5"/>
      <c r="F78" s="9">
        <v>1.0560449271542185</v>
      </c>
      <c r="G78" s="9">
        <v>0.92887416774615006</v>
      </c>
      <c r="H78" s="9">
        <v>0.80301238848419965</v>
      </c>
      <c r="I78" s="9">
        <v>0.8996121723914634</v>
      </c>
      <c r="J78" s="9">
        <v>0.91546789818392038</v>
      </c>
      <c r="K78" s="9">
        <v>0.96762866296633865</v>
      </c>
      <c r="L78" s="33">
        <v>1.0366652460798695</v>
      </c>
    </row>
    <row r="79" spans="1:12" x14ac:dyDescent="0.2">
      <c r="A79" s="32">
        <v>435</v>
      </c>
      <c r="B79" s="9">
        <v>0.83840570151727134</v>
      </c>
      <c r="C79" s="9">
        <v>0.82135363387234772</v>
      </c>
      <c r="D79" s="9">
        <v>0.97967132542883784</v>
      </c>
      <c r="E79" s="5"/>
      <c r="F79" s="9">
        <v>1.0541672221220375</v>
      </c>
      <c r="G79" s="9">
        <v>0.92513941115171938</v>
      </c>
      <c r="H79" s="9">
        <v>0.79811900325650098</v>
      </c>
      <c r="I79" s="9">
        <v>0.91669769764001274</v>
      </c>
      <c r="J79" s="9">
        <v>0.92227562655015416</v>
      </c>
      <c r="K79" s="9">
        <v>0.97967132542883784</v>
      </c>
      <c r="L79" s="33">
        <v>1.0413135127942996</v>
      </c>
    </row>
    <row r="80" spans="1:12" x14ac:dyDescent="0.2">
      <c r="A80" s="32">
        <v>450</v>
      </c>
      <c r="B80" s="9">
        <v>0.8300376511004246</v>
      </c>
      <c r="C80" s="9">
        <v>0.81135811128608737</v>
      </c>
      <c r="D80" s="9">
        <v>0.97755438761431257</v>
      </c>
      <c r="E80" s="5"/>
      <c r="F80" s="9">
        <v>1.0510501574488214</v>
      </c>
      <c r="G80" s="9">
        <v>0.92256718005707161</v>
      </c>
      <c r="H80" s="9">
        <v>0.79571044830054927</v>
      </c>
      <c r="I80" s="9">
        <v>0.93196889220162871</v>
      </c>
      <c r="J80" s="9">
        <v>0.92504823101983635</v>
      </c>
      <c r="K80" s="9">
        <v>0.97755438761431257</v>
      </c>
      <c r="L80" s="33">
        <v>1.035679371153627</v>
      </c>
    </row>
    <row r="81" spans="1:12" x14ac:dyDescent="0.2">
      <c r="A81" s="32">
        <v>465</v>
      </c>
      <c r="B81" s="9">
        <v>0.8099010649725511</v>
      </c>
      <c r="C81" s="9">
        <v>0.79284217829733283</v>
      </c>
      <c r="D81" s="9">
        <v>0.97888737819517257</v>
      </c>
      <c r="E81" s="5"/>
      <c r="F81" s="9">
        <v>1.0471490973374438</v>
      </c>
      <c r="G81" s="9">
        <v>0.90645729715105561</v>
      </c>
      <c r="H81" s="9">
        <v>0.80293881380853649</v>
      </c>
      <c r="I81" s="9">
        <v>0.93658587579468988</v>
      </c>
      <c r="J81" s="9">
        <v>0.92856715987586769</v>
      </c>
      <c r="K81" s="9">
        <v>0.97888737819517257</v>
      </c>
      <c r="L81" s="33">
        <v>1.0271293597621622</v>
      </c>
    </row>
    <row r="82" spans="1:12" x14ac:dyDescent="0.2">
      <c r="A82" s="32">
        <v>480</v>
      </c>
      <c r="B82" s="9">
        <v>0.80320749376539169</v>
      </c>
      <c r="C82" s="9">
        <v>0.78869883432959753</v>
      </c>
      <c r="D82" s="9">
        <v>0.9819033951668289</v>
      </c>
      <c r="E82" s="5"/>
      <c r="F82" s="9">
        <v>1.0428775440229829</v>
      </c>
      <c r="G82" s="9">
        <v>0.9059725345500016</v>
      </c>
      <c r="H82" s="9">
        <v>0.80295026046724427</v>
      </c>
      <c r="I82" s="9">
        <v>0.93892844203932346</v>
      </c>
      <c r="J82" s="9">
        <v>0.93522218620393072</v>
      </c>
      <c r="K82" s="9">
        <v>0.9819033951668289</v>
      </c>
      <c r="L82" s="33">
        <v>1.0292089072421775</v>
      </c>
    </row>
    <row r="83" spans="1:12" x14ac:dyDescent="0.2">
      <c r="A83" s="32">
        <v>495</v>
      </c>
      <c r="B83" s="9">
        <v>0.81237776392026695</v>
      </c>
      <c r="C83" s="9">
        <v>0.79549416710443999</v>
      </c>
      <c r="D83" s="9">
        <v>0.97927807741431472</v>
      </c>
      <c r="E83" s="5"/>
      <c r="F83" s="9">
        <v>1.0353556157662145</v>
      </c>
      <c r="G83" s="9">
        <v>0.91937771710327176</v>
      </c>
      <c r="H83" s="9">
        <v>0.80147500484760215</v>
      </c>
      <c r="I83" s="9">
        <v>0.9416139135611632</v>
      </c>
      <c r="J83" s="9">
        <v>0.94028567079072223</v>
      </c>
      <c r="K83" s="9">
        <v>0.97927807741431472</v>
      </c>
      <c r="L83" s="33">
        <v>1.0340113659469821</v>
      </c>
    </row>
    <row r="84" spans="1:12" x14ac:dyDescent="0.2">
      <c r="A84" s="32">
        <v>510</v>
      </c>
      <c r="B84" s="9">
        <v>0.81342693316952386</v>
      </c>
      <c r="C84" s="9">
        <v>0.79219647307285757</v>
      </c>
      <c r="D84" s="9">
        <v>0.97392105645948979</v>
      </c>
      <c r="E84" s="5"/>
      <c r="F84" s="9">
        <v>1.0209790771848239</v>
      </c>
      <c r="G84" s="9">
        <v>0.92065221129538011</v>
      </c>
      <c r="H84" s="9">
        <v>0.80661267006785298</v>
      </c>
      <c r="I84" s="9">
        <v>0.95040357405802078</v>
      </c>
      <c r="J84" s="9">
        <v>0.94418338010478187</v>
      </c>
      <c r="K84" s="9">
        <v>0.97392105645948979</v>
      </c>
      <c r="L84" s="33">
        <v>1.0420883817413289</v>
      </c>
    </row>
    <row r="85" spans="1:12" x14ac:dyDescent="0.2">
      <c r="A85" s="32">
        <v>525</v>
      </c>
      <c r="B85" s="9">
        <v>0.80830913297619</v>
      </c>
      <c r="C85" s="9">
        <v>0.7932368358775882</v>
      </c>
      <c r="D85" s="9">
        <v>0.9813570952172741</v>
      </c>
      <c r="E85" s="5"/>
      <c r="F85" s="9">
        <v>1.0133039954698035</v>
      </c>
      <c r="G85" s="9">
        <v>0.92325646700471675</v>
      </c>
      <c r="H85" s="9">
        <v>0.81828087235642877</v>
      </c>
      <c r="I85" s="9">
        <v>0.95656450799792792</v>
      </c>
      <c r="J85" s="9">
        <v>0.95608749670948234</v>
      </c>
      <c r="K85" s="9">
        <v>0.9813570952172741</v>
      </c>
      <c r="L85" s="33">
        <v>1.0421803420137441</v>
      </c>
    </row>
    <row r="86" spans="1:12" x14ac:dyDescent="0.2">
      <c r="A86" s="32">
        <v>540</v>
      </c>
      <c r="B86" s="9">
        <v>0.805079669589706</v>
      </c>
      <c r="C86" s="9">
        <v>0.79493376249905934</v>
      </c>
      <c r="D86" s="9">
        <v>0.98740537501227787</v>
      </c>
      <c r="E86" s="5"/>
      <c r="F86" s="9">
        <v>1.0128614022945899</v>
      </c>
      <c r="G86" s="9">
        <v>0.94179116209405955</v>
      </c>
      <c r="H86" s="9">
        <v>0.82260940675512528</v>
      </c>
      <c r="I86" s="9">
        <v>0.95805773921375448</v>
      </c>
      <c r="J86" s="9">
        <v>0.95224280607935274</v>
      </c>
      <c r="K86" s="9">
        <v>0.98740537501227787</v>
      </c>
      <c r="L86" s="33">
        <v>1.0247081020029809</v>
      </c>
    </row>
    <row r="87" spans="1:12" x14ac:dyDescent="0.2">
      <c r="A87" s="32">
        <v>555</v>
      </c>
      <c r="B87" s="9">
        <v>0.80626588046820569</v>
      </c>
      <c r="C87" s="9">
        <v>0.80061815454159224</v>
      </c>
      <c r="D87" s="9">
        <v>0.9929826638365844</v>
      </c>
      <c r="E87" s="5"/>
      <c r="F87" s="9">
        <v>1.0090888462363852</v>
      </c>
      <c r="G87" s="9">
        <v>0.94537072603182848</v>
      </c>
      <c r="H87" s="9">
        <v>0.83400092591633812</v>
      </c>
      <c r="I87" s="9">
        <v>0.96685205798130835</v>
      </c>
      <c r="J87" s="9">
        <v>0.94100602274978817</v>
      </c>
      <c r="K87" s="9">
        <v>0.9929826638365844</v>
      </c>
      <c r="L87" s="33">
        <v>1.025714838321252</v>
      </c>
    </row>
    <row r="88" spans="1:12" x14ac:dyDescent="0.2">
      <c r="A88" s="32">
        <v>570</v>
      </c>
      <c r="B88" s="9">
        <v>0.81103608224046142</v>
      </c>
      <c r="C88" s="9">
        <v>0.80935985738498462</v>
      </c>
      <c r="D88" s="9">
        <v>0.997930010201318</v>
      </c>
      <c r="E88" s="5"/>
      <c r="F88" s="9">
        <v>1.0060882850444814</v>
      </c>
      <c r="G88" s="9">
        <v>0.93020338690769466</v>
      </c>
      <c r="H88" s="9">
        <v>0.84251497461446923</v>
      </c>
      <c r="I88" s="9">
        <v>0.96603333643997524</v>
      </c>
      <c r="J88" s="9">
        <v>0.94529657993206617</v>
      </c>
      <c r="K88" s="9">
        <v>0.997930010201318</v>
      </c>
      <c r="L88" s="33">
        <v>1.0408921642869</v>
      </c>
    </row>
    <row r="89" spans="1:12" x14ac:dyDescent="0.2">
      <c r="A89" s="32">
        <v>585</v>
      </c>
      <c r="B89" s="9">
        <v>0.80755926105324227</v>
      </c>
      <c r="C89" s="9">
        <v>0.79718110101792594</v>
      </c>
      <c r="D89" s="9">
        <v>0.98707284166701847</v>
      </c>
      <c r="E89" s="5"/>
      <c r="F89" s="9">
        <v>1.0074558369716509</v>
      </c>
      <c r="G89" s="9">
        <v>0.92797033515972593</v>
      </c>
      <c r="H89" s="9">
        <v>0.84586043273398426</v>
      </c>
      <c r="I89" s="9">
        <v>0.97046917796627608</v>
      </c>
      <c r="J89" s="9">
        <v>0.95083437050906983</v>
      </c>
      <c r="K89" s="9">
        <v>0.98707284166701847</v>
      </c>
      <c r="L89" s="33">
        <v>1.0432555781098074</v>
      </c>
    </row>
    <row r="90" spans="1:12" x14ac:dyDescent="0.2">
      <c r="A90" s="32">
        <v>600</v>
      </c>
      <c r="B90" s="9">
        <v>0.8004550401211511</v>
      </c>
      <c r="C90" s="9">
        <v>0.78985677244920205</v>
      </c>
      <c r="D90" s="9">
        <v>0.98679696161924157</v>
      </c>
      <c r="E90" s="5"/>
      <c r="F90" s="9">
        <v>1.0000985805148241</v>
      </c>
      <c r="G90" s="9">
        <v>0.93556842627406955</v>
      </c>
      <c r="H90" s="9">
        <v>0.8532936210495059</v>
      </c>
      <c r="I90" s="9">
        <v>0.98687203900837517</v>
      </c>
      <c r="J90" s="9">
        <v>0.94218953340024092</v>
      </c>
      <c r="K90" s="9">
        <v>0.98679696161924157</v>
      </c>
      <c r="L90" s="33">
        <v>1.0229076288465841</v>
      </c>
    </row>
    <row r="91" spans="1:12" x14ac:dyDescent="0.2">
      <c r="A91" s="32">
        <v>615</v>
      </c>
      <c r="B91" s="9">
        <v>0.79854016557812502</v>
      </c>
      <c r="C91" s="9">
        <v>0.79760191076706044</v>
      </c>
      <c r="D91" s="9">
        <v>0.9988253787863125</v>
      </c>
      <c r="E91" s="5"/>
      <c r="F91" s="9">
        <v>0.99305157766525309</v>
      </c>
      <c r="G91" s="9">
        <v>0.92944914867114947</v>
      </c>
      <c r="H91" s="9">
        <v>0.86499313970073666</v>
      </c>
      <c r="I91" s="9">
        <v>0.99522596060009316</v>
      </c>
      <c r="J91" s="9">
        <v>0.93746732722656634</v>
      </c>
      <c r="K91" s="9">
        <v>0.9988253787863125</v>
      </c>
      <c r="L91" s="33">
        <v>1.0205501779915791</v>
      </c>
    </row>
    <row r="92" spans="1:12" x14ac:dyDescent="0.2">
      <c r="A92" s="32">
        <v>630</v>
      </c>
      <c r="B92" s="9">
        <v>0.79957865514066873</v>
      </c>
      <c r="C92" s="9">
        <v>0.79263502379003914</v>
      </c>
      <c r="D92" s="9">
        <v>0.99132100420238334</v>
      </c>
      <c r="E92" s="5"/>
      <c r="F92" s="9">
        <v>0.99226777863814586</v>
      </c>
      <c r="G92" s="9">
        <v>0.92172325741113537</v>
      </c>
      <c r="H92" s="9">
        <v>0.87331026544444612</v>
      </c>
      <c r="I92" s="9">
        <v>1.0000046135018228</v>
      </c>
      <c r="J92" s="9">
        <v>0.94463457777390347</v>
      </c>
      <c r="K92" s="9">
        <v>0.99132100420238334</v>
      </c>
      <c r="L92" s="33">
        <v>1.031364653054057</v>
      </c>
    </row>
    <row r="93" spans="1:12" x14ac:dyDescent="0.2">
      <c r="A93" s="32">
        <v>645</v>
      </c>
      <c r="B93" s="9">
        <v>0.80700413163637452</v>
      </c>
      <c r="C93" s="9">
        <v>0.79633135619969697</v>
      </c>
      <c r="D93" s="9">
        <v>0.98675513152005045</v>
      </c>
      <c r="E93" s="5"/>
      <c r="F93" s="9">
        <v>0.9863146919860617</v>
      </c>
      <c r="G93" s="9">
        <v>0.90408788534112694</v>
      </c>
      <c r="H93" s="9">
        <v>0.88562653190727836</v>
      </c>
      <c r="I93" s="9">
        <v>1.0042276758270356</v>
      </c>
      <c r="J93" s="9">
        <v>0.93750139452069825</v>
      </c>
      <c r="K93" s="9">
        <v>0.98675513152005045</v>
      </c>
      <c r="L93" s="33">
        <v>1.0256288542459644</v>
      </c>
    </row>
    <row r="94" spans="1:12" x14ac:dyDescent="0.2">
      <c r="A94" s="32">
        <v>660</v>
      </c>
      <c r="B94" s="9">
        <v>0.81829631527099966</v>
      </c>
      <c r="C94" s="9">
        <v>0.81331032485437171</v>
      </c>
      <c r="D94" s="9">
        <v>0.99388070059013545</v>
      </c>
      <c r="E94" s="5"/>
      <c r="F94" s="9">
        <v>0.98358957578332695</v>
      </c>
      <c r="G94" s="9">
        <v>0.89253484100645886</v>
      </c>
      <c r="H94" s="9">
        <v>0.90637025226949142</v>
      </c>
      <c r="I94" s="9">
        <v>1.0075369391438234</v>
      </c>
      <c r="J94" s="9">
        <v>0.92128129049938923</v>
      </c>
      <c r="K94" s="9">
        <v>0.99388070059013545</v>
      </c>
      <c r="L94" s="33">
        <v>1.0131660861636644</v>
      </c>
    </row>
    <row r="95" spans="1:12" x14ac:dyDescent="0.2">
      <c r="A95" s="32">
        <v>675</v>
      </c>
      <c r="B95" s="9">
        <v>0.82582019474328727</v>
      </c>
      <c r="C95" s="9">
        <v>0.83029051050538183</v>
      </c>
      <c r="D95" s="9">
        <v>1.0053883001868731</v>
      </c>
      <c r="E95" s="5"/>
      <c r="F95" s="9">
        <v>0.9866150171393544</v>
      </c>
      <c r="G95" s="9">
        <v>0.90277790078802123</v>
      </c>
      <c r="H95" s="9">
        <v>0.91494304229358292</v>
      </c>
      <c r="I95" s="9">
        <v>1.0116702295552211</v>
      </c>
      <c r="J95" s="9">
        <v>0.92245634132471854</v>
      </c>
      <c r="K95" s="9">
        <v>1.0053883001868731</v>
      </c>
      <c r="L95" s="33">
        <v>1.0057587781914656</v>
      </c>
    </row>
    <row r="96" spans="1:12" x14ac:dyDescent="0.2">
      <c r="A96" s="32">
        <v>690</v>
      </c>
      <c r="B96" s="9">
        <v>0.82964507234151985</v>
      </c>
      <c r="C96" s="9">
        <v>0.82505212290194452</v>
      </c>
      <c r="D96" s="9">
        <v>0.99448012577503819</v>
      </c>
      <c r="E96" s="5"/>
      <c r="F96" s="9">
        <v>0.97423701509530669</v>
      </c>
      <c r="G96" s="9">
        <v>0.90232570218704122</v>
      </c>
      <c r="H96" s="9">
        <v>0.9227124737449528</v>
      </c>
      <c r="I96" s="9">
        <v>1.0157008202969231</v>
      </c>
      <c r="J96" s="9">
        <v>0.92814086631137416</v>
      </c>
      <c r="K96" s="9">
        <v>0.99448012577503819</v>
      </c>
      <c r="L96" s="33">
        <v>1.0091719249355813</v>
      </c>
    </row>
    <row r="97" spans="1:12" x14ac:dyDescent="0.2">
      <c r="A97" s="32">
        <v>705</v>
      </c>
      <c r="B97" s="9">
        <v>0.83053034482870403</v>
      </c>
      <c r="C97" s="9">
        <v>0.80751146939692453</v>
      </c>
      <c r="D97" s="9">
        <v>0.97228480767839798</v>
      </c>
      <c r="E97" s="5"/>
      <c r="F97" s="9">
        <v>0.97015511089748263</v>
      </c>
      <c r="G97" s="9">
        <v>0.88778582166521769</v>
      </c>
      <c r="H97" s="9">
        <v>0.93085730148082657</v>
      </c>
      <c r="I97" s="9">
        <v>1.0164768343758914</v>
      </c>
      <c r="J97" s="9">
        <v>0.93332808460998229</v>
      </c>
      <c r="K97" s="9">
        <v>0.97228480767839798</v>
      </c>
      <c r="L97" s="33">
        <v>1.0051014996836025</v>
      </c>
    </row>
    <row r="98" spans="1:12" x14ac:dyDescent="0.2">
      <c r="A98" s="32">
        <v>720</v>
      </c>
      <c r="B98" s="9">
        <v>0.82104653378752768</v>
      </c>
      <c r="C98" s="9">
        <v>0.78977424899118387</v>
      </c>
      <c r="D98" s="9">
        <v>0.96184307954248727</v>
      </c>
      <c r="E98" s="5"/>
      <c r="F98" s="9">
        <v>0.97233786863110017</v>
      </c>
      <c r="G98" s="9">
        <v>0.87637430650627091</v>
      </c>
      <c r="H98" s="9">
        <v>0.93202224800871669</v>
      </c>
      <c r="I98" s="9">
        <v>1.0097347347478545</v>
      </c>
      <c r="J98" s="9">
        <v>0.92964047461128252</v>
      </c>
      <c r="K98" s="9">
        <v>0.96184307954248727</v>
      </c>
      <c r="L98" s="33">
        <v>0.99627115881745809</v>
      </c>
    </row>
    <row r="99" spans="1:12" x14ac:dyDescent="0.2">
      <c r="A99" s="32">
        <v>735</v>
      </c>
      <c r="B99" s="9">
        <v>0.8023391259336291</v>
      </c>
      <c r="C99" s="9">
        <v>0.77294717259713064</v>
      </c>
      <c r="D99" s="9">
        <v>0.96345190254798818</v>
      </c>
      <c r="E99" s="5"/>
      <c r="F99" s="9">
        <v>0.97300888229449345</v>
      </c>
      <c r="G99" s="9">
        <v>0.87888176811159346</v>
      </c>
      <c r="H99" s="9">
        <v>0.94039500843935098</v>
      </c>
      <c r="I99" s="9">
        <v>1.0003371163886143</v>
      </c>
      <c r="J99" s="9">
        <v>0.91895084835189911</v>
      </c>
      <c r="K99" s="9">
        <v>0.96345190254798818</v>
      </c>
      <c r="L99" s="6"/>
    </row>
    <row r="100" spans="1:12" x14ac:dyDescent="0.2">
      <c r="A100" s="32">
        <v>750</v>
      </c>
      <c r="B100" s="9">
        <v>0.79648857933435502</v>
      </c>
      <c r="C100" s="9">
        <v>0.76375731259788393</v>
      </c>
      <c r="D100" s="9">
        <v>0.95895436636826004</v>
      </c>
      <c r="E100" s="5"/>
      <c r="F100" s="9">
        <v>0.96666209195462705</v>
      </c>
      <c r="G100" s="9">
        <v>0.87415734883713447</v>
      </c>
      <c r="H100" s="9">
        <v>0.95522836860466254</v>
      </c>
      <c r="I100" s="9">
        <v>0.99673259398786596</v>
      </c>
      <c r="J100" s="9">
        <v>0.92260462899355367</v>
      </c>
      <c r="K100" s="9">
        <v>0.95895436636826004</v>
      </c>
      <c r="L100" s="33"/>
    </row>
    <row r="101" spans="1:12" x14ac:dyDescent="0.2">
      <c r="A101" s="32">
        <v>765</v>
      </c>
      <c r="B101" s="9">
        <v>0.79973777369870203</v>
      </c>
      <c r="C101" s="9">
        <v>0.75734028616198723</v>
      </c>
      <c r="D101" s="9">
        <v>0.9469857634201384</v>
      </c>
      <c r="E101" s="5"/>
      <c r="F101" s="9">
        <v>0.9580668542127988</v>
      </c>
      <c r="G101" s="9">
        <v>0.87516601787365667</v>
      </c>
      <c r="H101" s="9">
        <v>0.96553078784632396</v>
      </c>
      <c r="I101" s="9">
        <v>1.0068257562893539</v>
      </c>
      <c r="J101" s="9">
        <v>0.93134697338548</v>
      </c>
      <c r="K101" s="9">
        <v>0.9469857634201384</v>
      </c>
      <c r="L101" s="33"/>
    </row>
    <row r="102" spans="1:12" x14ac:dyDescent="0.2">
      <c r="A102" s="32">
        <v>780</v>
      </c>
      <c r="B102" s="5"/>
      <c r="C102" s="5"/>
      <c r="D102" s="5"/>
      <c r="E102" s="5"/>
      <c r="F102" s="9">
        <v>0.96212197400040145</v>
      </c>
      <c r="G102" s="9">
        <v>0.8743710541583769</v>
      </c>
      <c r="H102" s="9">
        <v>0.9763782312866085</v>
      </c>
      <c r="I102" s="9">
        <v>1.0051180863727334</v>
      </c>
      <c r="J102" s="9">
        <v>0.94646941864699219</v>
      </c>
      <c r="K102" s="5"/>
      <c r="L102" s="6"/>
    </row>
    <row r="103" spans="1:12" x14ac:dyDescent="0.2">
      <c r="A103" s="32">
        <v>795</v>
      </c>
      <c r="B103" s="5"/>
      <c r="C103" s="5"/>
      <c r="D103" s="5"/>
      <c r="E103" s="5"/>
      <c r="F103" s="9">
        <v>0.96333975174151854</v>
      </c>
      <c r="G103" s="9">
        <v>0.8694502460617306</v>
      </c>
      <c r="H103" s="9">
        <v>0.99112289180203983</v>
      </c>
      <c r="I103" s="9">
        <v>1.0080417040905694</v>
      </c>
      <c r="J103" s="9">
        <v>0.95459115849477594</v>
      </c>
      <c r="K103" s="5"/>
      <c r="L103" s="6"/>
    </row>
    <row r="104" spans="1:12" x14ac:dyDescent="0.2">
      <c r="A104" s="32">
        <v>810</v>
      </c>
      <c r="B104" s="5"/>
      <c r="C104" s="5"/>
      <c r="D104" s="5"/>
      <c r="E104" s="5"/>
      <c r="F104" s="9">
        <v>0.96579105664408538</v>
      </c>
      <c r="G104" s="9">
        <v>0.87075970288638727</v>
      </c>
      <c r="H104" s="9">
        <v>1.0005256686350135</v>
      </c>
      <c r="I104" s="9">
        <v>1.0214952164560351</v>
      </c>
      <c r="J104" s="9">
        <v>0.95108710024837562</v>
      </c>
      <c r="K104" s="5"/>
      <c r="L104" s="6"/>
    </row>
    <row r="105" spans="1:12" x14ac:dyDescent="0.2">
      <c r="A105" s="32">
        <v>825</v>
      </c>
      <c r="B105" s="5"/>
      <c r="C105" s="5"/>
      <c r="D105" s="5"/>
      <c r="E105" s="5"/>
      <c r="F105" s="9">
        <v>0.96292392698739038</v>
      </c>
      <c r="G105" s="9">
        <v>0.86813340753690438</v>
      </c>
      <c r="H105" s="9">
        <v>1.0087526247888365</v>
      </c>
      <c r="I105" s="9">
        <v>1.0176679836064948</v>
      </c>
      <c r="J105" s="9">
        <v>0.9581383112852544</v>
      </c>
      <c r="K105" s="5"/>
      <c r="L105" s="6"/>
    </row>
    <row r="106" spans="1:12" x14ac:dyDescent="0.2">
      <c r="A106" s="32">
        <v>840</v>
      </c>
      <c r="B106" s="5"/>
      <c r="C106" s="5"/>
      <c r="D106" s="5"/>
      <c r="E106" s="5"/>
      <c r="F106" s="9">
        <v>0.95890926262856158</v>
      </c>
      <c r="G106" s="9">
        <v>0.86236956777711626</v>
      </c>
      <c r="H106" s="9">
        <v>1.0159868972746684</v>
      </c>
      <c r="I106" s="9">
        <v>1.0060503136774228</v>
      </c>
      <c r="J106" s="9">
        <v>0.94980756370657482</v>
      </c>
      <c r="K106" s="5"/>
      <c r="L106" s="6"/>
    </row>
    <row r="107" spans="1:12" x14ac:dyDescent="0.2">
      <c r="A107" s="32">
        <v>855</v>
      </c>
      <c r="B107" s="5"/>
      <c r="C107" s="5"/>
      <c r="D107" s="5"/>
      <c r="E107" s="5"/>
      <c r="F107" s="9">
        <v>0.96289284751132898</v>
      </c>
      <c r="G107" s="9">
        <v>0.86386953120206333</v>
      </c>
      <c r="H107" s="9"/>
      <c r="I107" s="9">
        <v>1.0043701590818739</v>
      </c>
      <c r="J107" s="9">
        <v>0.93488966227258286</v>
      </c>
      <c r="K107" s="5"/>
      <c r="L107" s="6"/>
    </row>
    <row r="108" spans="1:12" x14ac:dyDescent="0.2">
      <c r="A108" s="32">
        <v>870</v>
      </c>
      <c r="B108" s="5"/>
      <c r="C108" s="5"/>
      <c r="D108" s="5"/>
      <c r="E108" s="5"/>
      <c r="F108" s="9">
        <v>0.96098509567609991</v>
      </c>
      <c r="G108" s="9">
        <v>0.86465210445500895</v>
      </c>
      <c r="H108" s="9"/>
      <c r="I108" s="9">
        <v>1.0102245992933605</v>
      </c>
      <c r="J108" s="9">
        <v>0.92884444604117011</v>
      </c>
      <c r="K108" s="5"/>
      <c r="L108" s="6"/>
    </row>
    <row r="109" spans="1:12" x14ac:dyDescent="0.2">
      <c r="A109" s="32">
        <v>885</v>
      </c>
      <c r="B109" s="5"/>
      <c r="C109" s="5"/>
      <c r="D109" s="5"/>
      <c r="E109" s="5"/>
      <c r="F109" s="9">
        <v>0.95616662145002085</v>
      </c>
      <c r="G109" s="9">
        <v>0.86037463869809161</v>
      </c>
      <c r="H109" s="9"/>
      <c r="I109" s="9">
        <v>1.0152837758110036</v>
      </c>
      <c r="J109" s="9">
        <v>0.93741901110788728</v>
      </c>
      <c r="K109" s="5"/>
      <c r="L109" s="6"/>
    </row>
    <row r="110" spans="1:12" x14ac:dyDescent="0.2">
      <c r="A110" s="32">
        <v>900</v>
      </c>
      <c r="B110" s="5"/>
      <c r="C110" s="5"/>
      <c r="D110" s="5"/>
      <c r="E110" s="5"/>
      <c r="F110" s="9">
        <v>0.95600370147744917</v>
      </c>
      <c r="G110" s="9">
        <v>0.85620868697486763</v>
      </c>
      <c r="H110" s="9"/>
      <c r="I110" s="9">
        <v>1.0048162563779843</v>
      </c>
      <c r="J110" s="9">
        <v>0.94537980249017095</v>
      </c>
      <c r="K110" s="5"/>
      <c r="L110" s="6"/>
    </row>
    <row r="111" spans="1:12" x14ac:dyDescent="0.2">
      <c r="A111" s="32">
        <v>915</v>
      </c>
      <c r="B111" s="5"/>
      <c r="C111" s="5"/>
      <c r="D111" s="5"/>
      <c r="E111" s="5"/>
      <c r="F111" s="9">
        <v>0.94227185376544731</v>
      </c>
      <c r="G111" s="9">
        <v>0.85238636731880013</v>
      </c>
      <c r="H111" s="9"/>
      <c r="I111" s="9">
        <v>1.0026227168489517</v>
      </c>
      <c r="J111" s="9">
        <v>0.94335826626314523</v>
      </c>
      <c r="K111" s="5"/>
      <c r="L111" s="6"/>
    </row>
    <row r="112" spans="1:12" x14ac:dyDescent="0.2">
      <c r="A112" s="32">
        <v>930</v>
      </c>
      <c r="B112" s="5"/>
      <c r="C112" s="5"/>
      <c r="D112" s="5"/>
      <c r="E112" s="5"/>
      <c r="F112" s="9">
        <v>0.93472926711470916</v>
      </c>
      <c r="G112" s="9">
        <v>0.8579620627497877</v>
      </c>
      <c r="H112" s="9"/>
      <c r="I112" s="9">
        <v>1.0103214613803173</v>
      </c>
      <c r="J112" s="9">
        <v>0.95181069818020148</v>
      </c>
      <c r="K112" s="5"/>
      <c r="L112" s="6"/>
    </row>
    <row r="113" spans="1:12" x14ac:dyDescent="0.2">
      <c r="A113" s="32">
        <v>945</v>
      </c>
      <c r="B113" s="5"/>
      <c r="C113" s="5"/>
      <c r="D113" s="5"/>
      <c r="E113" s="5"/>
      <c r="F113" s="9">
        <v>0.93503427495804692</v>
      </c>
      <c r="G113" s="9">
        <v>0.84985265381037622</v>
      </c>
      <c r="H113" s="9"/>
      <c r="I113" s="9">
        <v>1.010090322627512</v>
      </c>
      <c r="J113" s="9">
        <v>0.95018677633836546</v>
      </c>
      <c r="K113" s="5"/>
      <c r="L113" s="6"/>
    </row>
    <row r="114" spans="1:12" x14ac:dyDescent="0.2">
      <c r="A114" s="32">
        <v>960</v>
      </c>
      <c r="B114" s="5"/>
      <c r="C114" s="5"/>
      <c r="D114" s="5"/>
      <c r="E114" s="5"/>
      <c r="F114" s="9">
        <v>0.93700378696821873</v>
      </c>
      <c r="G114" s="9">
        <v>0.85148884894713595</v>
      </c>
      <c r="H114" s="9"/>
      <c r="I114" s="9">
        <v>1.008514597927519</v>
      </c>
      <c r="J114" s="9">
        <v>0.9485309927298583</v>
      </c>
      <c r="K114" s="5"/>
      <c r="L114" s="6"/>
    </row>
    <row r="115" spans="1:12" x14ac:dyDescent="0.2">
      <c r="A115" s="34">
        <v>975</v>
      </c>
      <c r="B115" s="13"/>
      <c r="C115" s="13"/>
      <c r="D115" s="13"/>
      <c r="E115" s="13"/>
      <c r="F115" s="11">
        <v>0.94373938333139162</v>
      </c>
      <c r="G115" s="11">
        <v>0.86487898527766849</v>
      </c>
      <c r="H115" s="11"/>
      <c r="I115" s="11">
        <v>1.0023083143298928</v>
      </c>
      <c r="J115" s="11">
        <v>0.95114478486800647</v>
      </c>
      <c r="K115" s="13"/>
      <c r="L115" s="14"/>
    </row>
  </sheetData>
  <phoneticPr fontId="4" type="noConversion"/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 .</dc:creator>
  <cp:lastModifiedBy>Joris</cp:lastModifiedBy>
  <dcterms:created xsi:type="dcterms:W3CDTF">2015-06-05T18:17:20Z</dcterms:created>
  <dcterms:modified xsi:type="dcterms:W3CDTF">2022-01-09T15:01:34Z</dcterms:modified>
</cp:coreProperties>
</file>